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oy/Documents/DRIVER/final_nature_comms/"/>
    </mc:Choice>
  </mc:AlternateContent>
  <xr:revisionPtr revIDLastSave="0" documentId="13_ncr:1_{D2510D60-BFC0-6B43-A358-1F9DFD1D30C2}" xr6:coauthVersionLast="46" xr6:coauthVersionMax="46" xr10:uidLastSave="{00000000-0000-0000-0000-000000000000}"/>
  <bookViews>
    <workbookView xWindow="4460" yWindow="460" windowWidth="20520" windowHeight="1670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50" i="1" l="1"/>
  <c r="B51" i="1"/>
  <c r="B52" i="1"/>
  <c r="B53" i="1"/>
  <c r="B54" i="1"/>
  <c r="B55" i="1"/>
  <c r="B111" i="1"/>
  <c r="B70" i="1"/>
  <c r="B71" i="1"/>
  <c r="B78" i="1"/>
  <c r="B79" i="1"/>
  <c r="B86" i="1"/>
  <c r="B87" i="1"/>
  <c r="B94" i="1"/>
  <c r="B95" i="1"/>
  <c r="B102" i="1"/>
  <c r="B103" i="1"/>
  <c r="B110" i="1"/>
  <c r="B63" i="1"/>
  <c r="B62" i="1"/>
</calcChain>
</file>

<file path=xl/sharedStrings.xml><?xml version="1.0" encoding="utf-8"?>
<sst xmlns="http://schemas.openxmlformats.org/spreadsheetml/2006/main" count="729" uniqueCount="327">
  <si>
    <t>Theo421</t>
  </si>
  <si>
    <t>Yeast</t>
  </si>
  <si>
    <t>W303α</t>
  </si>
  <si>
    <t>Theophylline</t>
  </si>
  <si>
    <t>Theo547</t>
  </si>
  <si>
    <t>sTRSV</t>
  </si>
  <si>
    <t>sTRSVCtl</t>
  </si>
  <si>
    <t>Acic145</t>
  </si>
  <si>
    <t>Aciclovir</t>
  </si>
  <si>
    <t>Acic492</t>
  </si>
  <si>
    <t>Acic493</t>
  </si>
  <si>
    <t>Nosc311</t>
  </si>
  <si>
    <t>Noscapine</t>
  </si>
  <si>
    <t>Nosc379</t>
  </si>
  <si>
    <t>Nosc441</t>
  </si>
  <si>
    <t>Nosc700</t>
  </si>
  <si>
    <t>Nosc786</t>
  </si>
  <si>
    <t>TZea579</t>
  </si>
  <si>
    <t>trans-Zeatin</t>
  </si>
  <si>
    <t>TZea927</t>
  </si>
  <si>
    <t>SRet046</t>
  </si>
  <si>
    <t>CSY1171</t>
  </si>
  <si>
    <t>L-DOPA</t>
  </si>
  <si>
    <t>SRet114</t>
  </si>
  <si>
    <t>SRet1338</t>
  </si>
  <si>
    <t>SRet173</t>
  </si>
  <si>
    <t>SRet198</t>
  </si>
  <si>
    <t>SRet2068</t>
  </si>
  <si>
    <t>SRet223</t>
  </si>
  <si>
    <t>SRet224</t>
  </si>
  <si>
    <t>SRet253</t>
  </si>
  <si>
    <t>SRet313</t>
  </si>
  <si>
    <t>SRet446</t>
  </si>
  <si>
    <t>SRet490</t>
  </si>
  <si>
    <t>SRet493</t>
  </si>
  <si>
    <t>SRet499</t>
  </si>
  <si>
    <t>SRet5068</t>
  </si>
  <si>
    <t>SRet535</t>
  </si>
  <si>
    <t>SRet584</t>
  </si>
  <si>
    <t>SRet659</t>
  </si>
  <si>
    <t>SRet672</t>
  </si>
  <si>
    <t>SRet760</t>
  </si>
  <si>
    <t>SRet810</t>
  </si>
  <si>
    <t>SRet812</t>
  </si>
  <si>
    <t>SRet862</t>
  </si>
  <si>
    <t>SRet948</t>
  </si>
  <si>
    <t xml:space="preserve">	13.6254</t>
  </si>
  <si>
    <t xml:space="preserve">	27.9746</t>
  </si>
  <si>
    <t xml:space="preserve">	2.0535</t>
  </si>
  <si>
    <t xml:space="preserve">	40.9023</t>
  </si>
  <si>
    <t xml:space="preserve">	47.5137</t>
  </si>
  <si>
    <t xml:space="preserve">	1.1622</t>
  </si>
  <si>
    <t xml:space="preserve">	0.6764</t>
  </si>
  <si>
    <t xml:space="preserve">	0.6444</t>
  </si>
  <si>
    <t xml:space="preserve">	0.9834</t>
  </si>
  <si>
    <t xml:space="preserve">	100.0000</t>
  </si>
  <si>
    <t xml:space="preserve">	1.0003</t>
  </si>
  <si>
    <t xml:space="preserve">	22.4020</t>
  </si>
  <si>
    <t xml:space="preserve">	45.7279</t>
  </si>
  <si>
    <t xml:space="preserve">	2.0413</t>
  </si>
  <si>
    <t xml:space="preserve">	51.8578</t>
  </si>
  <si>
    <t xml:space="preserve">	66.6197</t>
  </si>
  <si>
    <t xml:space="preserve">	1.2848</t>
  </si>
  <si>
    <t xml:space="preserve">	0.0058</t>
  </si>
  <si>
    <t xml:space="preserve">	47.1774</t>
  </si>
  <si>
    <t xml:space="preserve">	57.2309</t>
  </si>
  <si>
    <t xml:space="preserve">	1.2138</t>
  </si>
  <si>
    <t xml:space="preserve">	0.6171</t>
  </si>
  <si>
    <t xml:space="preserve">	0.9677</t>
  </si>
  <si>
    <t xml:space="preserve">	1.0002</t>
  </si>
  <si>
    <t xml:space="preserve">	0.0154</t>
  </si>
  <si>
    <t xml:space="preserve">	3.0457</t>
  </si>
  <si>
    <t xml:space="preserve">	3.6857</t>
  </si>
  <si>
    <t xml:space="preserve">	1.2111</t>
  </si>
  <si>
    <t xml:space="preserve">	4.7991</t>
  </si>
  <si>
    <t xml:space="preserve">	7.7048</t>
  </si>
  <si>
    <t xml:space="preserve">	1.6132</t>
  </si>
  <si>
    <t xml:space="preserve">	2.2848</t>
  </si>
  <si>
    <t xml:space="preserve">	4.2039</t>
  </si>
  <si>
    <t xml:space="preserve">	1.8402</t>
  </si>
  <si>
    <t xml:space="preserve">	39.5878</t>
  </si>
  <si>
    <t xml:space="preserve">	49.2478</t>
  </si>
  <si>
    <t xml:space="preserve">	1.2459</t>
  </si>
  <si>
    <t xml:space="preserve">	27.4425</t>
  </si>
  <si>
    <t xml:space="preserve">	32.3282</t>
  </si>
  <si>
    <t xml:space="preserve">	1.1792</t>
  </si>
  <si>
    <t xml:space="preserve">	0.5486</t>
  </si>
  <si>
    <t xml:space="preserve">	0.5704</t>
  </si>
  <si>
    <t xml:space="preserve">	1.0539</t>
  </si>
  <si>
    <t xml:space="preserve">	1.0004</t>
  </si>
  <si>
    <t xml:space="preserve">	46.2888</t>
  </si>
  <si>
    <t xml:space="preserve">	55.9169</t>
  </si>
  <si>
    <t xml:space="preserve">	1.2083</t>
  </si>
  <si>
    <t xml:space="preserve">	29.7909</t>
  </si>
  <si>
    <t xml:space="preserve">	48.0976</t>
  </si>
  <si>
    <t xml:space="preserve">	1.6146</t>
  </si>
  <si>
    <t xml:space="preserve">	0.5829</t>
  </si>
  <si>
    <t xml:space="preserve">	0.8777</t>
  </si>
  <si>
    <t xml:space="preserve">	1.0001</t>
  </si>
  <si>
    <t xml:space="preserve">	8.8309</t>
  </si>
  <si>
    <t xml:space="preserve">	34.7670</t>
  </si>
  <si>
    <t xml:space="preserve">	4.0089</t>
  </si>
  <si>
    <t xml:space="preserve">	44.9598</t>
  </si>
  <si>
    <t xml:space="preserve">	67.4433</t>
  </si>
  <si>
    <t xml:space="preserve">	1.5292</t>
  </si>
  <si>
    <t xml:space="preserve">	15.6563</t>
  </si>
  <si>
    <t xml:space="preserve">	15.3583</t>
  </si>
  <si>
    <t xml:space="preserve">	0.9897</t>
  </si>
  <si>
    <t xml:space="preserve">	32.9002</t>
  </si>
  <si>
    <t xml:space="preserve">	66.8358</t>
  </si>
  <si>
    <t xml:space="preserve">	2.0658</t>
  </si>
  <si>
    <t xml:space="preserve">	6.2304</t>
  </si>
  <si>
    <t xml:space="preserve">	7.4300</t>
  </si>
  <si>
    <t xml:space="preserve">	1.2019</t>
  </si>
  <si>
    <t xml:space="preserve">	46.7383</t>
  </si>
  <si>
    <t xml:space="preserve">	68.0234</t>
  </si>
  <si>
    <t xml:space="preserve">	1.4664</t>
  </si>
  <si>
    <t xml:space="preserve">	15.3502</t>
  </si>
  <si>
    <t xml:space="preserve">	12.4713</t>
  </si>
  <si>
    <t xml:space="preserve">	0.8182</t>
  </si>
  <si>
    <t xml:space="preserve">	6.2981</t>
  </si>
  <si>
    <t xml:space="preserve">	0.0495</t>
  </si>
  <si>
    <t xml:space="preserve">	9.3097</t>
  </si>
  <si>
    <t xml:space="preserve">	1.4802</t>
  </si>
  <si>
    <t xml:space="preserve">	12.2279</t>
  </si>
  <si>
    <t xml:space="preserve">	44.4513</t>
  </si>
  <si>
    <t xml:space="preserve">	3.6622</t>
  </si>
  <si>
    <t xml:space="preserve">	61.3978</t>
  </si>
  <si>
    <t xml:space="preserve">	78.4086</t>
  </si>
  <si>
    <t xml:space="preserve">	1.3143</t>
  </si>
  <si>
    <t xml:space="preserve">	25.1178</t>
  </si>
  <si>
    <t xml:space="preserve">	50.6534</t>
  </si>
  <si>
    <t xml:space="preserve">	2.0639</t>
  </si>
  <si>
    <t xml:space="preserve">	23.1143</t>
  </si>
  <si>
    <t xml:space="preserve">	55.6258</t>
  </si>
  <si>
    <t xml:space="preserve">	2.4111</t>
  </si>
  <si>
    <t xml:space="preserve">	12.1797</t>
  </si>
  <si>
    <t xml:space="preserve">	43.1755</t>
  </si>
  <si>
    <t xml:space="preserve">	3.5924</t>
  </si>
  <si>
    <t xml:space="preserve">	6.0531</t>
  </si>
  <si>
    <t xml:space="preserve">	25.3379</t>
  </si>
  <si>
    <t xml:space="preserve">	4.1956</t>
  </si>
  <si>
    <t xml:space="preserve">	6.2844</t>
  </si>
  <si>
    <t xml:space="preserve">	0.0712</t>
  </si>
  <si>
    <t xml:space="preserve">	7.7086</t>
  </si>
  <si>
    <t xml:space="preserve">	1.2297</t>
  </si>
  <si>
    <t xml:space="preserve">	29.0307</t>
  </si>
  <si>
    <t xml:space="preserve">	53.6336</t>
  </si>
  <si>
    <t xml:space="preserve">	1.8601</t>
  </si>
  <si>
    <t xml:space="preserve">	7.8397</t>
  </si>
  <si>
    <t xml:space="preserve">	26.8885</t>
  </si>
  <si>
    <t xml:space="preserve">	3.4367</t>
  </si>
  <si>
    <t xml:space="preserve">	5.3643</t>
  </si>
  <si>
    <t xml:space="preserve">	4.8547</t>
  </si>
  <si>
    <t xml:space="preserve">	0.9083</t>
  </si>
  <si>
    <t xml:space="preserve">	8.8987</t>
  </si>
  <si>
    <t xml:space="preserve">	31.4174</t>
  </si>
  <si>
    <t xml:space="preserve">	3.5905</t>
  </si>
  <si>
    <t xml:space="preserve">	26.5705</t>
  </si>
  <si>
    <t xml:space="preserve">	45.1756</t>
  </si>
  <si>
    <t xml:space="preserve">	1.7145</t>
  </si>
  <si>
    <t xml:space="preserve">	21.1466</t>
  </si>
  <si>
    <t xml:space="preserve">	40.1207</t>
  </si>
  <si>
    <t xml:space="preserve">	1.9508</t>
  </si>
  <si>
    <t xml:space="preserve">	80.8786</t>
  </si>
  <si>
    <t xml:space="preserve">	84.0330</t>
  </si>
  <si>
    <t xml:space="preserve">	1.0401</t>
  </si>
  <si>
    <t xml:space="preserve">	0.0195</t>
  </si>
  <si>
    <t xml:space="preserve">	53.7637</t>
  </si>
  <si>
    <t xml:space="preserve">	71.6217</t>
  </si>
  <si>
    <t xml:space="preserve">	1.3592</t>
  </si>
  <si>
    <t xml:space="preserve">	58.9656</t>
  </si>
  <si>
    <t xml:space="preserve">	82.2559</t>
  </si>
  <si>
    <t xml:space="preserve">	1.3992</t>
  </si>
  <si>
    <t xml:space="preserve">	0.8294</t>
  </si>
  <si>
    <t xml:space="preserve">	1.0296</t>
  </si>
  <si>
    <t xml:space="preserve">	1.3053</t>
  </si>
  <si>
    <t xml:space="preserve">	1.0018</t>
  </si>
  <si>
    <t>Sample</t>
  </si>
  <si>
    <t>Seq ID</t>
  </si>
  <si>
    <t>Host</t>
  </si>
  <si>
    <t>Strain</t>
  </si>
  <si>
    <t>No ligand</t>
  </si>
  <si>
    <t>With ligand</t>
  </si>
  <si>
    <t>Activation Ratio</t>
  </si>
  <si>
    <t xml:space="preserve">sTRSVctl-normalized GFP/mCherry (yeast);  mCherry/BFP (mammalian cell)  </t>
  </si>
  <si>
    <t>No. of replicates</t>
  </si>
  <si>
    <t>Ligand fed</t>
  </si>
  <si>
    <t>Ligand concentration (mM)</t>
  </si>
  <si>
    <t>Mean</t>
  </si>
  <si>
    <t>SEM</t>
  </si>
  <si>
    <t>p-value</t>
  </si>
  <si>
    <t xml:space="preserve">	0.1163</t>
  </si>
  <si>
    <t xml:space="preserve">	0.2106</t>
  </si>
  <si>
    <t xml:space="preserve">	0.1441</t>
  </si>
  <si>
    <t xml:space="preserve">	1.4406</t>
  </si>
  <si>
    <t xml:space="preserve">	0.0873</t>
  </si>
  <si>
    <t xml:space="preserve">	0.5592</t>
  </si>
  <si>
    <t xml:space="preserve">	0.2107</t>
  </si>
  <si>
    <t xml:space="preserve">	0.0250</t>
  </si>
  <si>
    <t xml:space="preserve">	0.0623</t>
  </si>
  <si>
    <t xml:space="preserve">	0.2707</t>
  </si>
  <si>
    <t xml:space="preserve">	0.3294</t>
  </si>
  <si>
    <t xml:space="preserve">	1.5219</t>
  </si>
  <si>
    <t xml:space="preserve">	0.2877</t>
  </si>
  <si>
    <t xml:space="preserve">	0.2111</t>
  </si>
  <si>
    <t xml:space="preserve">	0.3773</t>
  </si>
  <si>
    <t xml:space="preserve">	4.2143</t>
  </si>
  <si>
    <t xml:space="preserve">	0.7442</t>
  </si>
  <si>
    <t xml:space="preserve">	3.4213</t>
  </si>
  <si>
    <t xml:space="preserve">	0.1299</t>
  </si>
  <si>
    <t xml:space="preserve">	1.8146</t>
  </si>
  <si>
    <t xml:space="preserve">	0.1106</t>
  </si>
  <si>
    <t xml:space="preserve">	0.0990</t>
  </si>
  <si>
    <t xml:space="preserve">	0.4689</t>
  </si>
  <si>
    <t xml:space="preserve">	7.0980</t>
  </si>
  <si>
    <t xml:space="preserve">	0.8034</t>
  </si>
  <si>
    <t xml:space="preserve">	0.6430</t>
  </si>
  <si>
    <t xml:space="preserve">	1.1854</t>
  </si>
  <si>
    <t xml:space="preserve">	0.2191</t>
  </si>
  <si>
    <t xml:space="preserve">	0.1424</t>
  </si>
  <si>
    <t xml:space="preserve">	0.9563</t>
  </si>
  <si>
    <t xml:space="preserve">	0.3140</t>
  </si>
  <si>
    <t xml:space="preserve">	0.1245</t>
  </si>
  <si>
    <t xml:space="preserve">	0.5977</t>
  </si>
  <si>
    <t xml:space="preserve">	1.3552</t>
  </si>
  <si>
    <t xml:space="preserve">	1.3430</t>
  </si>
  <si>
    <t xml:space="preserve">	1.4670</t>
  </si>
  <si>
    <t xml:space="preserve">	5.4554</t>
  </si>
  <si>
    <t xml:space="preserve">	3.0070</t>
  </si>
  <si>
    <t xml:space="preserve">	0.0372</t>
  </si>
  <si>
    <t xml:space="preserve">	3.4462</t>
  </si>
  <si>
    <t xml:space="preserve">	0.1112</t>
  </si>
  <si>
    <t xml:space="preserve">	0.6561</t>
  </si>
  <si>
    <t xml:space="preserve">	0.3991</t>
  </si>
  <si>
    <t xml:space="preserve">	0.3051</t>
  </si>
  <si>
    <t xml:space="preserve">	0.3642</t>
  </si>
  <si>
    <t xml:space="preserve">	0.9002</t>
  </si>
  <si>
    <t xml:space="preserve">	0.0571</t>
  </si>
  <si>
    <t xml:space="preserve">	0.9731</t>
  </si>
  <si>
    <t xml:space="preserve">	0.0888</t>
  </si>
  <si>
    <t xml:space="preserve">	0.3737</t>
  </si>
  <si>
    <t xml:space="preserve">	0.1378</t>
  </si>
  <si>
    <t xml:space="preserve">	1.4041</t>
  </si>
  <si>
    <t xml:space="preserve">	0.4654</t>
  </si>
  <si>
    <t xml:space="preserve">	0.0548</t>
  </si>
  <si>
    <t xml:space="preserve">	0.8980</t>
  </si>
  <si>
    <t xml:space="preserve">	0.4970</t>
  </si>
  <si>
    <t xml:space="preserve">	0.2911</t>
  </si>
  <si>
    <t xml:space="preserve">	0.0407</t>
  </si>
  <si>
    <t xml:space="preserve">	1.0271</t>
  </si>
  <si>
    <t xml:space="preserve">	1.7347</t>
  </si>
  <si>
    <t xml:space="preserve">	3.8884</t>
  </si>
  <si>
    <t xml:space="preserve">	0.5904</t>
  </si>
  <si>
    <t xml:space="preserve">	1.1288</t>
  </si>
  <si>
    <t xml:space="preserve">	0.4408</t>
  </si>
  <si>
    <t xml:space="preserve">	2.6765</t>
  </si>
  <si>
    <t xml:space="preserve">	0.8906</t>
  </si>
  <si>
    <t xml:space="preserve">	0.2262</t>
  </si>
  <si>
    <t xml:space="preserve">	1.0814</t>
  </si>
  <si>
    <t xml:space="preserve">	3.1665</t>
  </si>
  <si>
    <t xml:space="preserve">	4.8767</t>
  </si>
  <si>
    <t xml:space="preserve">	2.4405</t>
  </si>
  <si>
    <t xml:space="preserve">	1.4515</t>
  </si>
  <si>
    <t xml:space="preserve">	0.8094</t>
  </si>
  <si>
    <t xml:space="preserve">	0.2765</t>
  </si>
  <si>
    <t xml:space="preserve">	3.2155</t>
  </si>
  <si>
    <t xml:space="preserve">	1.3395</t>
  </si>
  <si>
    <t xml:space="preserve">	0.3399</t>
  </si>
  <si>
    <t xml:space="preserve">	1.8259</t>
  </si>
  <si>
    <t xml:space="preserve">	1.9021</t>
  </si>
  <si>
    <t xml:space="preserve">	3.7523</t>
  </si>
  <si>
    <t xml:space="preserve">	2.8293</t>
  </si>
  <si>
    <t xml:space="preserve">	3.2580</t>
  </si>
  <si>
    <t xml:space="preserve">	0.5772</t>
  </si>
  <si>
    <t xml:space="preserve">	0.1656</t>
  </si>
  <si>
    <t xml:space="preserve">	0.4965</t>
  </si>
  <si>
    <t xml:space="preserve">	0.0245</t>
  </si>
  <si>
    <t xml:space="preserve">	0.0209</t>
  </si>
  <si>
    <t xml:space="preserve">	0.1498</t>
  </si>
  <si>
    <t xml:space="preserve">	0.0181</t>
  </si>
  <si>
    <t xml:space="preserve">	0.0117</t>
  </si>
  <si>
    <t xml:space="preserve">	0.0115</t>
  </si>
  <si>
    <t xml:space="preserve">	0.0238</t>
  </si>
  <si>
    <t xml:space="preserve">	0.1822</t>
  </si>
  <si>
    <t xml:space="preserve">	0.0156</t>
  </si>
  <si>
    <t xml:space="preserve">	0.0282</t>
  </si>
  <si>
    <t xml:space="preserve">	0.0892</t>
  </si>
  <si>
    <t xml:space="preserve">	0.0392</t>
  </si>
  <si>
    <t xml:space="preserve">	0.0292</t>
  </si>
  <si>
    <t xml:space="preserve">	0.1030</t>
  </si>
  <si>
    <t xml:space="preserve">	0.0144</t>
  </si>
  <si>
    <t xml:space="preserve">	0.0081</t>
  </si>
  <si>
    <t xml:space="preserve">	0.0902</t>
  </si>
  <si>
    <t xml:space="preserve">	0.0096</t>
  </si>
  <si>
    <t xml:space="preserve">	0.3010</t>
  </si>
  <si>
    <t xml:space="preserve">	0.1694</t>
  </si>
  <si>
    <t xml:space="preserve">	0.0762</t>
  </si>
  <si>
    <t xml:space="preserve">	0.2029</t>
  </si>
  <si>
    <t xml:space="preserve">	0.0876</t>
  </si>
  <si>
    <t xml:space="preserve">	0.1027</t>
  </si>
  <si>
    <t xml:space="preserve">	0.0440</t>
  </si>
  <si>
    <t xml:space="preserve">	0.1716</t>
  </si>
  <si>
    <t xml:space="preserve">	0.1641</t>
  </si>
  <si>
    <t xml:space="preserve">	0.2345</t>
  </si>
  <si>
    <t xml:space="preserve">	0.0850</t>
  </si>
  <si>
    <t xml:space="preserve">	0.3507</t>
  </si>
  <si>
    <t xml:space="preserve">	0.1274</t>
  </si>
  <si>
    <t xml:space="preserve">	0.1287</t>
  </si>
  <si>
    <t xml:space="preserve">	0.0449</t>
  </si>
  <si>
    <t xml:space="preserve">	0.3648</t>
  </si>
  <si>
    <t xml:space="preserve">	0.1528</t>
  </si>
  <si>
    <t xml:space="preserve">	0.2815</t>
  </si>
  <si>
    <t xml:space="preserve">	0.0337</t>
  </si>
  <si>
    <t xml:space="preserve">	0.1563</t>
  </si>
  <si>
    <t xml:space="preserve">	0.0612</t>
  </si>
  <si>
    <t xml:space="preserve">	0.2601</t>
  </si>
  <si>
    <t xml:space="preserve">	0.0342</t>
  </si>
  <si>
    <t>Gard337</t>
  </si>
  <si>
    <t>Gard544</t>
  </si>
  <si>
    <t>Gard547</t>
  </si>
  <si>
    <t>Gard664</t>
  </si>
  <si>
    <t>Gard674</t>
  </si>
  <si>
    <t>Gard910</t>
  </si>
  <si>
    <t>sTRSVctl</t>
  </si>
  <si>
    <t>Gardiquimod</t>
  </si>
  <si>
    <t>two-tailed 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charset val="129"/>
      <scheme val="minor"/>
    </font>
    <font>
      <sz val="12"/>
      <color rgb="FF000000"/>
      <name val="Times New Roman"/>
      <family val="1"/>
    </font>
    <font>
      <b/>
      <sz val="12"/>
      <name val="Times New Roman"/>
      <family val="1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theme="0" tint="-4.9989318521683403E-2"/>
        <bgColor indexed="64"/>
      </patternFill>
    </fill>
  </fills>
  <borders count="52">
    <border>
      <left/>
      <right/>
      <top/>
      <bottom/>
      <diagonal/>
    </border>
    <border>
      <left style="medium">
        <color auto="1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 style="thin">
        <color theme="0"/>
      </left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theme="0"/>
      </right>
      <top/>
      <bottom style="thin">
        <color theme="0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auto="1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medium">
        <color auto="1"/>
      </left>
      <right style="thin">
        <color theme="0"/>
      </right>
      <top style="thin">
        <color theme="0"/>
      </top>
      <bottom style="medium">
        <color auto="1"/>
      </bottom>
      <diagonal/>
    </border>
    <border>
      <left style="thin">
        <color theme="0"/>
      </left>
      <right/>
      <top style="thin">
        <color theme="0"/>
      </top>
      <bottom style="medium">
        <color auto="1"/>
      </bottom>
      <diagonal/>
    </border>
    <border>
      <left style="thin">
        <color theme="0"/>
      </left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theme="0"/>
      </right>
      <top style="thin">
        <color theme="0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medium">
        <color auto="1"/>
      </bottom>
      <diagonal/>
    </border>
    <border>
      <left/>
      <right/>
      <top/>
      <bottom style="thin">
        <color theme="0"/>
      </bottom>
      <diagonal/>
    </border>
    <border>
      <left style="medium">
        <color auto="1"/>
      </left>
      <right style="thin">
        <color theme="0"/>
      </right>
      <top style="medium">
        <color auto="1"/>
      </top>
      <bottom style="thin">
        <color auto="1"/>
      </bottom>
      <diagonal/>
    </border>
    <border>
      <left style="thin">
        <color theme="0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theme="0"/>
      </left>
      <right style="thin">
        <color theme="0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theme="0"/>
      </right>
      <top style="thin">
        <color auto="1"/>
      </top>
      <bottom style="thin">
        <color auto="1"/>
      </bottom>
      <diagonal/>
    </border>
    <border>
      <left style="thin">
        <color theme="0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theme="0"/>
      </right>
      <top style="thin">
        <color auto="1"/>
      </top>
      <bottom style="medium">
        <color auto="1"/>
      </bottom>
      <diagonal/>
    </border>
    <border>
      <left style="thin">
        <color theme="0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theme="0"/>
      </right>
      <top style="thin">
        <color theme="0"/>
      </top>
      <bottom style="thin">
        <color auto="1"/>
      </bottom>
      <diagonal/>
    </border>
    <border>
      <left style="thin">
        <color theme="0"/>
      </left>
      <right/>
      <top style="thin">
        <color theme="0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theme="0"/>
      </top>
      <bottom style="thin">
        <color auto="1"/>
      </bottom>
      <diagonal/>
    </border>
    <border>
      <left style="thin">
        <color auto="1"/>
      </left>
      <right style="thin">
        <color theme="0"/>
      </right>
      <top style="thin">
        <color theme="0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theme="0"/>
      </left>
      <right style="medium">
        <color auto="1"/>
      </right>
      <top style="thin">
        <color theme="0"/>
      </top>
      <bottom style="thin">
        <color auto="1"/>
      </bottom>
      <diagonal/>
    </border>
  </borders>
  <cellStyleXfs count="6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2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/>
    </xf>
    <xf numFmtId="0" fontId="1" fillId="2" borderId="6" xfId="0" applyFont="1" applyFill="1" applyBorder="1"/>
    <xf numFmtId="0" fontId="1" fillId="2" borderId="2" xfId="0" applyFont="1" applyFill="1" applyBorder="1" applyAlignment="1">
      <alignment horizontal="center"/>
    </xf>
    <xf numFmtId="11" fontId="1" fillId="2" borderId="7" xfId="0" applyNumberFormat="1" applyFont="1" applyFill="1" applyBorder="1"/>
    <xf numFmtId="0" fontId="1" fillId="2" borderId="8" xfId="0" applyFont="1" applyFill="1" applyBorder="1"/>
    <xf numFmtId="0" fontId="1" fillId="2" borderId="9" xfId="0" applyFont="1" applyFill="1" applyBorder="1"/>
    <xf numFmtId="0" fontId="1" fillId="2" borderId="10" xfId="0" applyFont="1" applyFill="1" applyBorder="1"/>
    <xf numFmtId="0" fontId="1" fillId="2" borderId="9" xfId="0" applyFont="1" applyFill="1" applyBorder="1" applyAlignment="1">
      <alignment horizontal="center"/>
    </xf>
    <xf numFmtId="0" fontId="1" fillId="2" borderId="11" xfId="0" applyFont="1" applyFill="1" applyBorder="1"/>
    <xf numFmtId="0" fontId="1" fillId="2" borderId="12" xfId="0" applyFont="1" applyFill="1" applyBorder="1"/>
    <xf numFmtId="0" fontId="1" fillId="2" borderId="13" xfId="0" applyFont="1" applyFill="1" applyBorder="1" applyAlignment="1">
      <alignment horizontal="center" vertical="center"/>
    </xf>
    <xf numFmtId="0" fontId="1" fillId="2" borderId="16" xfId="0" applyFont="1" applyFill="1" applyBorder="1" applyAlignment="1">
      <alignment horizontal="center"/>
    </xf>
    <xf numFmtId="0" fontId="1" fillId="2" borderId="17" xfId="0" applyFont="1" applyFill="1" applyBorder="1"/>
    <xf numFmtId="0" fontId="1" fillId="2" borderId="12" xfId="0" applyFont="1" applyFill="1" applyBorder="1" applyAlignment="1">
      <alignment horizontal="center"/>
    </xf>
    <xf numFmtId="11" fontId="1" fillId="2" borderId="18" xfId="0" applyNumberFormat="1" applyFont="1" applyFill="1" applyBorder="1"/>
    <xf numFmtId="0" fontId="1" fillId="2" borderId="19" xfId="0" applyFont="1" applyFill="1" applyBorder="1" applyAlignment="1">
      <alignment horizontal="center"/>
    </xf>
    <xf numFmtId="0" fontId="1" fillId="2" borderId="20" xfId="0" applyFont="1" applyFill="1" applyBorder="1" applyAlignment="1">
      <alignment horizontal="center"/>
    </xf>
    <xf numFmtId="0" fontId="1" fillId="2" borderId="21" xfId="0" applyFont="1" applyFill="1" applyBorder="1" applyAlignment="1">
      <alignment horizontal="center"/>
    </xf>
    <xf numFmtId="0" fontId="2" fillId="3" borderId="29" xfId="0" applyFont="1" applyFill="1" applyBorder="1" applyAlignment="1">
      <alignment horizontal="center" vertical="center" wrapText="1"/>
    </xf>
    <xf numFmtId="0" fontId="2" fillId="3" borderId="38" xfId="0" applyFont="1" applyFill="1" applyBorder="1" applyAlignment="1">
      <alignment horizontal="center" vertical="center" wrapText="1"/>
    </xf>
    <xf numFmtId="0" fontId="2" fillId="3" borderId="40" xfId="0" applyFont="1" applyFill="1" applyBorder="1" applyAlignment="1">
      <alignment horizontal="center" vertical="center" wrapText="1"/>
    </xf>
    <xf numFmtId="0" fontId="1" fillId="2" borderId="43" xfId="0" applyFont="1" applyFill="1" applyBorder="1"/>
    <xf numFmtId="0" fontId="1" fillId="2" borderId="44" xfId="0" applyFont="1" applyFill="1" applyBorder="1"/>
    <xf numFmtId="0" fontId="1" fillId="2" borderId="47" xfId="0" applyFont="1" applyFill="1" applyBorder="1" applyAlignment="1">
      <alignment horizontal="center"/>
    </xf>
    <xf numFmtId="0" fontId="1" fillId="2" borderId="48" xfId="0" applyFont="1" applyFill="1" applyBorder="1"/>
    <xf numFmtId="0" fontId="1" fillId="2" borderId="44" xfId="0" applyFont="1" applyFill="1" applyBorder="1" applyAlignment="1">
      <alignment horizontal="center"/>
    </xf>
    <xf numFmtId="0" fontId="1" fillId="2" borderId="49" xfId="0" applyFont="1" applyFill="1" applyBorder="1" applyAlignment="1">
      <alignment horizontal="center"/>
    </xf>
    <xf numFmtId="11" fontId="1" fillId="2" borderId="50" xfId="0" applyNumberFormat="1" applyFont="1" applyFill="1" applyBorder="1"/>
    <xf numFmtId="0" fontId="1" fillId="2" borderId="4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2" borderId="45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1" fillId="2" borderId="46" xfId="0" applyFont="1" applyFill="1" applyBorder="1" applyAlignment="1">
      <alignment horizontal="center"/>
    </xf>
    <xf numFmtId="0" fontId="1" fillId="2" borderId="51" xfId="0" applyFont="1" applyFill="1" applyBorder="1"/>
    <xf numFmtId="2" fontId="0" fillId="0" borderId="0" xfId="0" applyNumberFormat="1"/>
    <xf numFmtId="0" fontId="2" fillId="3" borderId="22" xfId="0" applyFont="1" applyFill="1" applyBorder="1" applyAlignment="1">
      <alignment horizontal="center" vertical="center" wrapText="1"/>
    </xf>
    <xf numFmtId="0" fontId="2" fillId="3" borderId="30" xfId="0" applyFont="1" applyFill="1" applyBorder="1" applyAlignment="1">
      <alignment horizontal="center" vertical="center" wrapText="1"/>
    </xf>
    <xf numFmtId="0" fontId="2" fillId="3" borderId="36" xfId="0" applyFont="1" applyFill="1" applyBorder="1" applyAlignment="1">
      <alignment horizontal="center" vertical="center" wrapText="1"/>
    </xf>
    <xf numFmtId="0" fontId="2" fillId="3" borderId="23" xfId="0" applyFont="1" applyFill="1" applyBorder="1" applyAlignment="1">
      <alignment horizontal="center" vertical="center" wrapText="1"/>
    </xf>
    <xf numFmtId="0" fontId="2" fillId="3" borderId="31" xfId="0" applyFont="1" applyFill="1" applyBorder="1" applyAlignment="1">
      <alignment horizontal="center" vertical="center" wrapText="1"/>
    </xf>
    <xf numFmtId="0" fontId="2" fillId="3" borderId="37" xfId="0" applyFont="1" applyFill="1" applyBorder="1" applyAlignment="1">
      <alignment horizontal="center" vertical="center" wrapText="1"/>
    </xf>
    <xf numFmtId="0" fontId="2" fillId="3" borderId="24" xfId="0" applyFont="1" applyFill="1" applyBorder="1" applyAlignment="1">
      <alignment horizontal="center" vertical="center" wrapText="1"/>
    </xf>
    <xf numFmtId="0" fontId="2" fillId="3" borderId="35" xfId="0" applyFont="1" applyFill="1" applyBorder="1" applyAlignment="1">
      <alignment horizontal="center" vertical="center" wrapText="1"/>
    </xf>
    <xf numFmtId="0" fontId="2" fillId="3" borderId="42" xfId="0" applyFont="1" applyFill="1" applyBorder="1" applyAlignment="1">
      <alignment horizontal="center" vertical="center" wrapText="1"/>
    </xf>
    <xf numFmtId="0" fontId="2" fillId="3" borderId="28" xfId="0" quotePrefix="1" applyFont="1" applyFill="1" applyBorder="1" applyAlignment="1">
      <alignment horizontal="center" vertical="center" wrapText="1"/>
    </xf>
    <xf numFmtId="0" fontId="2" fillId="3" borderId="32" xfId="0" applyFont="1" applyFill="1" applyBorder="1" applyAlignment="1">
      <alignment horizontal="center" vertical="center" wrapText="1"/>
    </xf>
    <xf numFmtId="0" fontId="2" fillId="3" borderId="34" xfId="0" applyFont="1" applyFill="1" applyBorder="1" applyAlignment="1">
      <alignment horizontal="center" vertical="center" wrapText="1"/>
    </xf>
    <xf numFmtId="0" fontId="2" fillId="3" borderId="39" xfId="0" applyFont="1" applyFill="1" applyBorder="1" applyAlignment="1">
      <alignment horizontal="center" vertical="center" wrapText="1"/>
    </xf>
    <xf numFmtId="0" fontId="2" fillId="3" borderId="32" xfId="0" quotePrefix="1" applyFont="1" applyFill="1" applyBorder="1" applyAlignment="1">
      <alignment horizontal="center" vertical="center" wrapText="1"/>
    </xf>
    <xf numFmtId="0" fontId="2" fillId="3" borderId="40" xfId="0" quotePrefix="1" applyFont="1" applyFill="1" applyBorder="1" applyAlignment="1">
      <alignment horizontal="center" vertical="center" wrapText="1"/>
    </xf>
    <xf numFmtId="0" fontId="2" fillId="3" borderId="33" xfId="0" applyFont="1" applyFill="1" applyBorder="1" applyAlignment="1">
      <alignment horizontal="center" vertical="center" wrapText="1"/>
    </xf>
    <xf numFmtId="0" fontId="2" fillId="3" borderId="41" xfId="0" applyFont="1" applyFill="1" applyBorder="1" applyAlignment="1">
      <alignment horizontal="center" vertical="center" wrapText="1"/>
    </xf>
    <xf numFmtId="0" fontId="2" fillId="3" borderId="40" xfId="0" applyFont="1" applyFill="1" applyBorder="1" applyAlignment="1">
      <alignment horizontal="center" vertical="center" wrapText="1"/>
    </xf>
    <xf numFmtId="0" fontId="2" fillId="3" borderId="25" xfId="0" quotePrefix="1" applyFont="1" applyFill="1" applyBorder="1" applyAlignment="1">
      <alignment horizontal="center" vertical="center" wrapText="1"/>
    </xf>
    <xf numFmtId="0" fontId="2" fillId="3" borderId="26" xfId="0" quotePrefix="1" applyFont="1" applyFill="1" applyBorder="1" applyAlignment="1">
      <alignment horizontal="center" vertical="center" wrapText="1"/>
    </xf>
    <xf numFmtId="0" fontId="2" fillId="3" borderId="27" xfId="0" quotePrefix="1" applyFont="1" applyFill="1" applyBorder="1" applyAlignment="1">
      <alignment horizontal="center" vertical="center" wrapText="1"/>
    </xf>
  </cellXfs>
  <cellStyles count="6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11"/>
  <sheetViews>
    <sheetView tabSelected="1" workbookViewId="0">
      <pane xSplit="2" ySplit="3" topLeftCell="C4" activePane="bottomRight" state="frozenSplit"/>
      <selection pane="topRight" activeCell="J1" sqref="J1"/>
      <selection pane="bottomLeft" activeCell="A57" sqref="A57"/>
      <selection pane="bottomRight" activeCell="O1" sqref="O1"/>
    </sheetView>
  </sheetViews>
  <sheetFormatPr baseColWidth="10" defaultRowHeight="16" x14ac:dyDescent="0.2"/>
  <cols>
    <col min="5" max="6" width="10.83203125" style="35"/>
    <col min="8" max="8" width="11.83203125" bestFit="1" customWidth="1"/>
    <col min="10" max="11" width="10.83203125" style="35"/>
    <col min="13" max="14" width="10.83203125" style="35"/>
  </cols>
  <sheetData>
    <row r="1" spans="1:15" ht="34" x14ac:dyDescent="0.2">
      <c r="A1" s="41" t="s">
        <v>178</v>
      </c>
      <c r="B1" s="44" t="s">
        <v>179</v>
      </c>
      <c r="C1" s="41" t="s">
        <v>180</v>
      </c>
      <c r="D1" s="44" t="s">
        <v>181</v>
      </c>
      <c r="E1" s="47" t="s">
        <v>182</v>
      </c>
      <c r="F1" s="47"/>
      <c r="G1" s="47"/>
      <c r="H1" s="59" t="s">
        <v>183</v>
      </c>
      <c r="I1" s="60"/>
      <c r="J1" s="60"/>
      <c r="K1" s="60"/>
      <c r="L1" s="61"/>
      <c r="M1" s="50" t="s">
        <v>184</v>
      </c>
      <c r="N1" s="50"/>
      <c r="O1" s="22" t="s">
        <v>326</v>
      </c>
    </row>
    <row r="2" spans="1:15" x14ac:dyDescent="0.2">
      <c r="A2" s="42"/>
      <c r="B2" s="45"/>
      <c r="C2" s="42"/>
      <c r="D2" s="45"/>
      <c r="E2" s="51" t="s">
        <v>185</v>
      </c>
      <c r="F2" s="51"/>
      <c r="G2" s="52" t="s">
        <v>186</v>
      </c>
      <c r="H2" s="54" t="s">
        <v>187</v>
      </c>
      <c r="I2" s="56" t="s">
        <v>188</v>
      </c>
      <c r="J2" s="51" t="s">
        <v>185</v>
      </c>
      <c r="K2" s="51"/>
      <c r="L2" s="52" t="s">
        <v>186</v>
      </c>
      <c r="M2" s="51" t="s">
        <v>189</v>
      </c>
      <c r="N2" s="56" t="s">
        <v>190</v>
      </c>
      <c r="O2" s="48" t="s">
        <v>191</v>
      </c>
    </row>
    <row r="3" spans="1:15" ht="18" thickBot="1" x14ac:dyDescent="0.25">
      <c r="A3" s="43"/>
      <c r="B3" s="46"/>
      <c r="C3" s="43"/>
      <c r="D3" s="46"/>
      <c r="E3" s="23" t="s">
        <v>189</v>
      </c>
      <c r="F3" s="23" t="s">
        <v>190</v>
      </c>
      <c r="G3" s="53"/>
      <c r="H3" s="55"/>
      <c r="I3" s="57"/>
      <c r="J3" s="24" t="s">
        <v>189</v>
      </c>
      <c r="K3" s="24" t="s">
        <v>190</v>
      </c>
      <c r="L3" s="53"/>
      <c r="M3" s="58"/>
      <c r="N3" s="57"/>
      <c r="O3" s="49"/>
    </row>
    <row r="4" spans="1:15" x14ac:dyDescent="0.2">
      <c r="A4" s="1" t="s">
        <v>0</v>
      </c>
      <c r="B4" s="2">
        <v>232421</v>
      </c>
      <c r="C4" s="1" t="s">
        <v>1</v>
      </c>
      <c r="D4" s="3" t="s">
        <v>2</v>
      </c>
      <c r="E4" s="32" t="s">
        <v>46</v>
      </c>
      <c r="F4" s="36" t="s">
        <v>192</v>
      </c>
      <c r="G4" s="4">
        <v>4</v>
      </c>
      <c r="H4" s="5" t="s">
        <v>3</v>
      </c>
      <c r="I4" s="6">
        <v>5</v>
      </c>
      <c r="J4" s="32" t="s">
        <v>47</v>
      </c>
      <c r="K4" s="36" t="s">
        <v>232</v>
      </c>
      <c r="L4" s="4">
        <v>4</v>
      </c>
      <c r="M4" s="32" t="s">
        <v>48</v>
      </c>
      <c r="N4" s="4" t="s">
        <v>277</v>
      </c>
      <c r="O4" s="7">
        <v>3.3926000000000003E-10</v>
      </c>
    </row>
    <row r="5" spans="1:15" x14ac:dyDescent="0.2">
      <c r="A5" s="8" t="s">
        <v>4</v>
      </c>
      <c r="B5" s="9">
        <v>17547</v>
      </c>
      <c r="C5" s="8" t="s">
        <v>1</v>
      </c>
      <c r="D5" s="3" t="s">
        <v>2</v>
      </c>
      <c r="E5" s="32" t="s">
        <v>49</v>
      </c>
      <c r="F5" s="36" t="s">
        <v>193</v>
      </c>
      <c r="G5" s="4">
        <v>4</v>
      </c>
      <c r="H5" s="10" t="s">
        <v>3</v>
      </c>
      <c r="I5" s="11">
        <v>5</v>
      </c>
      <c r="J5" s="32" t="s">
        <v>50</v>
      </c>
      <c r="K5" s="36" t="s">
        <v>233</v>
      </c>
      <c r="L5" s="4">
        <v>4</v>
      </c>
      <c r="M5" s="32" t="s">
        <v>51</v>
      </c>
      <c r="N5" s="4" t="s">
        <v>278</v>
      </c>
      <c r="O5" s="7">
        <v>5.0008E-5</v>
      </c>
    </row>
    <row r="6" spans="1:15" x14ac:dyDescent="0.2">
      <c r="A6" s="8" t="s">
        <v>5</v>
      </c>
      <c r="B6" s="9">
        <v>54029</v>
      </c>
      <c r="C6" s="8" t="s">
        <v>1</v>
      </c>
      <c r="D6" s="3" t="s">
        <v>2</v>
      </c>
      <c r="E6" s="32" t="s">
        <v>52</v>
      </c>
      <c r="F6" s="36" t="s">
        <v>194</v>
      </c>
      <c r="G6" s="4">
        <v>4</v>
      </c>
      <c r="H6" s="10" t="s">
        <v>3</v>
      </c>
      <c r="I6" s="11">
        <v>5</v>
      </c>
      <c r="J6" s="32" t="s">
        <v>53</v>
      </c>
      <c r="K6" s="36" t="s">
        <v>196</v>
      </c>
      <c r="L6" s="4">
        <v>4</v>
      </c>
      <c r="M6" s="32" t="s">
        <v>54</v>
      </c>
      <c r="N6" s="4" t="s">
        <v>279</v>
      </c>
      <c r="O6" s="7">
        <v>0.83364000000000005</v>
      </c>
    </row>
    <row r="7" spans="1:15" ht="17" thickBot="1" x14ac:dyDescent="0.25">
      <c r="A7" s="12" t="s">
        <v>6</v>
      </c>
      <c r="B7" s="13">
        <v>1613602</v>
      </c>
      <c r="C7" s="12" t="s">
        <v>1</v>
      </c>
      <c r="D7" s="14" t="s">
        <v>2</v>
      </c>
      <c r="E7" s="33" t="s">
        <v>55</v>
      </c>
      <c r="F7" s="37" t="s">
        <v>195</v>
      </c>
      <c r="G7" s="15">
        <v>3</v>
      </c>
      <c r="H7" s="16" t="s">
        <v>3</v>
      </c>
      <c r="I7" s="17">
        <v>5</v>
      </c>
      <c r="J7" s="33" t="s">
        <v>55</v>
      </c>
      <c r="K7" s="37" t="s">
        <v>234</v>
      </c>
      <c r="L7" s="15">
        <v>3</v>
      </c>
      <c r="M7" s="33" t="s">
        <v>56</v>
      </c>
      <c r="N7" s="15" t="s">
        <v>280</v>
      </c>
      <c r="O7" s="18">
        <v>1</v>
      </c>
    </row>
    <row r="8" spans="1:15" x14ac:dyDescent="0.2">
      <c r="A8" s="1" t="s">
        <v>7</v>
      </c>
      <c r="B8" s="2">
        <v>323092145</v>
      </c>
      <c r="C8" s="1" t="s">
        <v>1</v>
      </c>
      <c r="D8" s="3" t="s">
        <v>2</v>
      </c>
      <c r="E8" s="32" t="s">
        <v>57</v>
      </c>
      <c r="F8" s="36" t="s">
        <v>196</v>
      </c>
      <c r="G8" s="4">
        <v>4</v>
      </c>
      <c r="H8" s="5" t="s">
        <v>8</v>
      </c>
      <c r="I8" s="6">
        <v>5</v>
      </c>
      <c r="J8" s="32" t="s">
        <v>58</v>
      </c>
      <c r="K8" s="36" t="s">
        <v>235</v>
      </c>
      <c r="L8" s="4">
        <v>4</v>
      </c>
      <c r="M8" s="32" t="s">
        <v>59</v>
      </c>
      <c r="N8" s="4" t="s">
        <v>281</v>
      </c>
      <c r="O8" s="7">
        <v>1.0855E-10</v>
      </c>
    </row>
    <row r="9" spans="1:15" x14ac:dyDescent="0.2">
      <c r="A9" s="8" t="s">
        <v>9</v>
      </c>
      <c r="B9" s="9">
        <v>302961492</v>
      </c>
      <c r="C9" s="8" t="s">
        <v>1</v>
      </c>
      <c r="D9" s="3" t="s">
        <v>2</v>
      </c>
      <c r="E9" s="32" t="s">
        <v>60</v>
      </c>
      <c r="F9" s="36" t="s">
        <v>197</v>
      </c>
      <c r="G9" s="4">
        <v>4</v>
      </c>
      <c r="H9" s="10" t="s">
        <v>8</v>
      </c>
      <c r="I9" s="11">
        <v>5</v>
      </c>
      <c r="J9" s="32" t="s">
        <v>61</v>
      </c>
      <c r="K9" s="36" t="s">
        <v>236</v>
      </c>
      <c r="L9" s="4">
        <v>4</v>
      </c>
      <c r="M9" s="32" t="s">
        <v>62</v>
      </c>
      <c r="N9" s="4" t="s">
        <v>282</v>
      </c>
      <c r="O9" s="7">
        <v>8.3666999999999999E-7</v>
      </c>
    </row>
    <row r="10" spans="1:15" x14ac:dyDescent="0.2">
      <c r="A10" s="8" t="s">
        <v>10</v>
      </c>
      <c r="B10" s="9">
        <v>302961493</v>
      </c>
      <c r="C10" s="8" t="s">
        <v>1</v>
      </c>
      <c r="D10" s="3" t="s">
        <v>2</v>
      </c>
      <c r="E10" s="32" t="s">
        <v>64</v>
      </c>
      <c r="F10" s="36" t="s">
        <v>198</v>
      </c>
      <c r="G10" s="4">
        <v>4</v>
      </c>
      <c r="H10" s="10" t="s">
        <v>8</v>
      </c>
      <c r="I10" s="11">
        <v>5</v>
      </c>
      <c r="J10" s="32" t="s">
        <v>65</v>
      </c>
      <c r="K10" s="36" t="s">
        <v>237</v>
      </c>
      <c r="L10" s="4">
        <v>4</v>
      </c>
      <c r="M10" s="32" t="s">
        <v>66</v>
      </c>
      <c r="N10" s="4" t="s">
        <v>283</v>
      </c>
      <c r="O10" s="7">
        <v>2.0846E-5</v>
      </c>
    </row>
    <row r="11" spans="1:15" x14ac:dyDescent="0.2">
      <c r="A11" s="8" t="s">
        <v>5</v>
      </c>
      <c r="B11" s="9">
        <v>54029</v>
      </c>
      <c r="C11" s="8" t="s">
        <v>1</v>
      </c>
      <c r="D11" s="3" t="s">
        <v>2</v>
      </c>
      <c r="E11" s="32" t="s">
        <v>52</v>
      </c>
      <c r="F11" s="36" t="s">
        <v>194</v>
      </c>
      <c r="G11" s="4">
        <v>4</v>
      </c>
      <c r="H11" s="10" t="s">
        <v>8</v>
      </c>
      <c r="I11" s="11">
        <v>5</v>
      </c>
      <c r="J11" s="32" t="s">
        <v>67</v>
      </c>
      <c r="K11" s="36" t="s">
        <v>238</v>
      </c>
      <c r="L11" s="4">
        <v>4</v>
      </c>
      <c r="M11" s="32" t="s">
        <v>68</v>
      </c>
      <c r="N11" s="4" t="s">
        <v>284</v>
      </c>
      <c r="O11" s="7">
        <v>0.65561999999999998</v>
      </c>
    </row>
    <row r="12" spans="1:15" ht="17" thickBot="1" x14ac:dyDescent="0.25">
      <c r="A12" s="12" t="s">
        <v>6</v>
      </c>
      <c r="B12" s="13">
        <v>1613602</v>
      </c>
      <c r="C12" s="12" t="s">
        <v>1</v>
      </c>
      <c r="D12" s="14" t="s">
        <v>2</v>
      </c>
      <c r="E12" s="33" t="s">
        <v>55</v>
      </c>
      <c r="F12" s="37" t="s">
        <v>195</v>
      </c>
      <c r="G12" s="15">
        <v>3</v>
      </c>
      <c r="H12" s="16" t="s">
        <v>8</v>
      </c>
      <c r="I12" s="17">
        <v>5</v>
      </c>
      <c r="J12" s="33" t="s">
        <v>55</v>
      </c>
      <c r="K12" s="37" t="s">
        <v>239</v>
      </c>
      <c r="L12" s="15">
        <v>3</v>
      </c>
      <c r="M12" s="33" t="s">
        <v>69</v>
      </c>
      <c r="N12" s="15" t="s">
        <v>285</v>
      </c>
      <c r="O12" s="18">
        <v>1</v>
      </c>
    </row>
    <row r="13" spans="1:15" x14ac:dyDescent="0.2">
      <c r="A13" s="8" t="s">
        <v>11</v>
      </c>
      <c r="B13" s="9">
        <v>300347311</v>
      </c>
      <c r="C13" s="8" t="s">
        <v>1</v>
      </c>
      <c r="D13" s="3" t="s">
        <v>2</v>
      </c>
      <c r="E13" s="32" t="s">
        <v>71</v>
      </c>
      <c r="F13" s="36" t="s">
        <v>199</v>
      </c>
      <c r="G13" s="4">
        <v>4</v>
      </c>
      <c r="H13" s="5" t="s">
        <v>12</v>
      </c>
      <c r="I13" s="6">
        <v>2</v>
      </c>
      <c r="J13" s="32" t="s">
        <v>72</v>
      </c>
      <c r="K13" s="36" t="s">
        <v>240</v>
      </c>
      <c r="L13" s="4">
        <v>4</v>
      </c>
      <c r="M13" s="32" t="s">
        <v>73</v>
      </c>
      <c r="N13" s="4" t="s">
        <v>286</v>
      </c>
      <c r="O13" s="7">
        <v>2.8201000000000002E-4</v>
      </c>
    </row>
    <row r="14" spans="1:15" x14ac:dyDescent="0.2">
      <c r="A14" s="8" t="s">
        <v>13</v>
      </c>
      <c r="B14" s="9">
        <v>301844379</v>
      </c>
      <c r="C14" s="8" t="s">
        <v>1</v>
      </c>
      <c r="D14" s="3" t="s">
        <v>2</v>
      </c>
      <c r="E14" s="32" t="s">
        <v>74</v>
      </c>
      <c r="F14" s="36" t="s">
        <v>200</v>
      </c>
      <c r="G14" s="4">
        <v>4</v>
      </c>
      <c r="H14" s="10" t="s">
        <v>12</v>
      </c>
      <c r="I14" s="11">
        <v>2</v>
      </c>
      <c r="J14" s="32" t="s">
        <v>75</v>
      </c>
      <c r="K14" s="36" t="s">
        <v>241</v>
      </c>
      <c r="L14" s="4">
        <v>4</v>
      </c>
      <c r="M14" s="32" t="s">
        <v>76</v>
      </c>
      <c r="N14" s="4" t="s">
        <v>287</v>
      </c>
      <c r="O14" s="7">
        <v>1.0087E-4</v>
      </c>
    </row>
    <row r="15" spans="1:15" x14ac:dyDescent="0.2">
      <c r="A15" s="8" t="s">
        <v>14</v>
      </c>
      <c r="B15" s="9">
        <v>301844441</v>
      </c>
      <c r="C15" s="8" t="s">
        <v>1</v>
      </c>
      <c r="D15" s="3" t="s">
        <v>2</v>
      </c>
      <c r="E15" s="32" t="s">
        <v>77</v>
      </c>
      <c r="F15" s="36" t="s">
        <v>143</v>
      </c>
      <c r="G15" s="4">
        <v>4</v>
      </c>
      <c r="H15" s="10" t="s">
        <v>12</v>
      </c>
      <c r="I15" s="11">
        <v>2</v>
      </c>
      <c r="J15" s="32" t="s">
        <v>78</v>
      </c>
      <c r="K15" s="36" t="s">
        <v>242</v>
      </c>
      <c r="L15" s="4">
        <v>4</v>
      </c>
      <c r="M15" s="32" t="s">
        <v>79</v>
      </c>
      <c r="N15" s="4" t="s">
        <v>167</v>
      </c>
      <c r="O15" s="7">
        <v>1.0037000000000001E-5</v>
      </c>
    </row>
    <row r="16" spans="1:15" x14ac:dyDescent="0.2">
      <c r="A16" s="8" t="s">
        <v>15</v>
      </c>
      <c r="B16" s="9">
        <v>297297700</v>
      </c>
      <c r="C16" s="8" t="s">
        <v>1</v>
      </c>
      <c r="D16" s="3" t="s">
        <v>2</v>
      </c>
      <c r="E16" s="32" t="s">
        <v>80</v>
      </c>
      <c r="F16" s="36" t="s">
        <v>201</v>
      </c>
      <c r="G16" s="4">
        <v>4</v>
      </c>
      <c r="H16" s="10" t="s">
        <v>12</v>
      </c>
      <c r="I16" s="11">
        <v>2</v>
      </c>
      <c r="J16" s="32" t="s">
        <v>81</v>
      </c>
      <c r="K16" s="36" t="s">
        <v>243</v>
      </c>
      <c r="L16" s="4">
        <v>4</v>
      </c>
      <c r="M16" s="32" t="s">
        <v>82</v>
      </c>
      <c r="N16" s="4" t="s">
        <v>288</v>
      </c>
      <c r="O16" s="7">
        <v>3.4071999999999998E-4</v>
      </c>
    </row>
    <row r="17" spans="1:15" x14ac:dyDescent="0.2">
      <c r="A17" s="8" t="s">
        <v>16</v>
      </c>
      <c r="B17" s="9">
        <v>297120786</v>
      </c>
      <c r="C17" s="8" t="s">
        <v>1</v>
      </c>
      <c r="D17" s="3" t="s">
        <v>2</v>
      </c>
      <c r="E17" s="32" t="s">
        <v>83</v>
      </c>
      <c r="F17" s="36" t="s">
        <v>202</v>
      </c>
      <c r="G17" s="4">
        <v>4</v>
      </c>
      <c r="H17" s="10" t="s">
        <v>12</v>
      </c>
      <c r="I17" s="11">
        <v>2</v>
      </c>
      <c r="J17" s="32" t="s">
        <v>84</v>
      </c>
      <c r="K17" s="36" t="s">
        <v>244</v>
      </c>
      <c r="L17" s="4">
        <v>4</v>
      </c>
      <c r="M17" s="32" t="s">
        <v>85</v>
      </c>
      <c r="N17" s="4" t="s">
        <v>289</v>
      </c>
      <c r="O17" s="7">
        <v>1.2972999999999999E-4</v>
      </c>
    </row>
    <row r="18" spans="1:15" x14ac:dyDescent="0.2">
      <c r="A18" s="8" t="s">
        <v>5</v>
      </c>
      <c r="B18" s="9">
        <v>54029</v>
      </c>
      <c r="C18" s="8" t="s">
        <v>1</v>
      </c>
      <c r="D18" s="3" t="s">
        <v>2</v>
      </c>
      <c r="E18" s="32" t="s">
        <v>86</v>
      </c>
      <c r="F18" s="36" t="s">
        <v>63</v>
      </c>
      <c r="G18" s="4">
        <v>4</v>
      </c>
      <c r="H18" s="10" t="s">
        <v>12</v>
      </c>
      <c r="I18" s="11">
        <v>2</v>
      </c>
      <c r="J18" s="32" t="s">
        <v>87</v>
      </c>
      <c r="K18" s="36" t="s">
        <v>245</v>
      </c>
      <c r="L18" s="19">
        <v>4</v>
      </c>
      <c r="M18" s="32" t="s">
        <v>88</v>
      </c>
      <c r="N18" s="4" t="s">
        <v>290</v>
      </c>
      <c r="O18" s="7">
        <v>0.69028</v>
      </c>
    </row>
    <row r="19" spans="1:15" ht="17" thickBot="1" x14ac:dyDescent="0.25">
      <c r="A19" s="12" t="s">
        <v>6</v>
      </c>
      <c r="B19" s="13">
        <v>1613602</v>
      </c>
      <c r="C19" s="12" t="s">
        <v>1</v>
      </c>
      <c r="D19" s="14" t="s">
        <v>2</v>
      </c>
      <c r="E19" s="33" t="s">
        <v>55</v>
      </c>
      <c r="F19" s="37" t="s">
        <v>203</v>
      </c>
      <c r="G19" s="15">
        <v>4</v>
      </c>
      <c r="H19" s="16" t="s">
        <v>12</v>
      </c>
      <c r="I19" s="17">
        <v>2</v>
      </c>
      <c r="J19" s="33" t="s">
        <v>55</v>
      </c>
      <c r="K19" s="37" t="s">
        <v>246</v>
      </c>
      <c r="L19" s="20">
        <v>4</v>
      </c>
      <c r="M19" s="33" t="s">
        <v>89</v>
      </c>
      <c r="N19" s="15" t="s">
        <v>70</v>
      </c>
      <c r="O19" s="18">
        <v>1</v>
      </c>
    </row>
    <row r="20" spans="1:15" x14ac:dyDescent="0.2">
      <c r="A20" s="8" t="s">
        <v>17</v>
      </c>
      <c r="B20" s="9">
        <v>301871579</v>
      </c>
      <c r="C20" s="1" t="s">
        <v>1</v>
      </c>
      <c r="D20" s="3" t="s">
        <v>2</v>
      </c>
      <c r="E20" s="32" t="s">
        <v>90</v>
      </c>
      <c r="F20" s="36" t="s">
        <v>204</v>
      </c>
      <c r="G20" s="4">
        <v>4</v>
      </c>
      <c r="H20" s="5" t="s">
        <v>18</v>
      </c>
      <c r="I20" s="6">
        <v>2</v>
      </c>
      <c r="J20" s="32" t="s">
        <v>91</v>
      </c>
      <c r="K20" s="36" t="s">
        <v>247</v>
      </c>
      <c r="L20" s="4">
        <v>4</v>
      </c>
      <c r="M20" s="32" t="s">
        <v>92</v>
      </c>
      <c r="N20" s="4" t="s">
        <v>291</v>
      </c>
      <c r="O20" s="7">
        <v>2.2446000000000001E-6</v>
      </c>
    </row>
    <row r="21" spans="1:15" x14ac:dyDescent="0.2">
      <c r="A21" s="8" t="s">
        <v>19</v>
      </c>
      <c r="B21" s="9">
        <v>301839927</v>
      </c>
      <c r="C21" s="8" t="s">
        <v>1</v>
      </c>
      <c r="D21" s="3" t="s">
        <v>2</v>
      </c>
      <c r="E21" s="32" t="s">
        <v>93</v>
      </c>
      <c r="F21" s="36" t="s">
        <v>205</v>
      </c>
      <c r="G21" s="4">
        <v>4</v>
      </c>
      <c r="H21" s="10" t="s">
        <v>18</v>
      </c>
      <c r="I21" s="11">
        <v>2</v>
      </c>
      <c r="J21" s="32" t="s">
        <v>94</v>
      </c>
      <c r="K21" s="36" t="s">
        <v>248</v>
      </c>
      <c r="L21" s="4">
        <v>4</v>
      </c>
      <c r="M21" s="32" t="s">
        <v>95</v>
      </c>
      <c r="N21" s="4" t="s">
        <v>292</v>
      </c>
      <c r="O21" s="7">
        <v>3.6958E-9</v>
      </c>
    </row>
    <row r="22" spans="1:15" x14ac:dyDescent="0.2">
      <c r="A22" s="8" t="s">
        <v>5</v>
      </c>
      <c r="B22" s="9">
        <v>54029</v>
      </c>
      <c r="C22" s="8" t="s">
        <v>1</v>
      </c>
      <c r="D22" s="3" t="s">
        <v>2</v>
      </c>
      <c r="E22" s="32" t="s">
        <v>52</v>
      </c>
      <c r="F22" s="36" t="s">
        <v>194</v>
      </c>
      <c r="G22" s="4">
        <v>4</v>
      </c>
      <c r="H22" s="10" t="s">
        <v>18</v>
      </c>
      <c r="I22" s="11">
        <v>2</v>
      </c>
      <c r="J22" s="32" t="s">
        <v>96</v>
      </c>
      <c r="K22" s="36" t="s">
        <v>249</v>
      </c>
      <c r="L22" s="4">
        <v>4</v>
      </c>
      <c r="M22" s="32" t="s">
        <v>97</v>
      </c>
      <c r="N22" s="4" t="s">
        <v>293</v>
      </c>
      <c r="O22" s="7">
        <v>0.45859</v>
      </c>
    </row>
    <row r="23" spans="1:15" ht="17" thickBot="1" x14ac:dyDescent="0.25">
      <c r="A23" s="12" t="s">
        <v>6</v>
      </c>
      <c r="B23" s="13">
        <v>1613602</v>
      </c>
      <c r="C23" s="12" t="s">
        <v>1</v>
      </c>
      <c r="D23" s="14" t="s">
        <v>2</v>
      </c>
      <c r="E23" s="33" t="s">
        <v>55</v>
      </c>
      <c r="F23" s="37" t="s">
        <v>195</v>
      </c>
      <c r="G23" s="15">
        <v>3</v>
      </c>
      <c r="H23" s="16" t="s">
        <v>18</v>
      </c>
      <c r="I23" s="17">
        <v>2</v>
      </c>
      <c r="J23" s="33" t="s">
        <v>55</v>
      </c>
      <c r="K23" s="37" t="s">
        <v>250</v>
      </c>
      <c r="L23" s="15">
        <v>3</v>
      </c>
      <c r="M23" s="33" t="s">
        <v>98</v>
      </c>
      <c r="N23" s="15" t="s">
        <v>294</v>
      </c>
      <c r="O23" s="18">
        <v>1</v>
      </c>
    </row>
    <row r="24" spans="1:15" x14ac:dyDescent="0.2">
      <c r="A24" s="8" t="s">
        <v>20</v>
      </c>
      <c r="B24" s="9">
        <v>261170046</v>
      </c>
      <c r="C24" s="8" t="s">
        <v>1</v>
      </c>
      <c r="D24" s="2" t="s">
        <v>21</v>
      </c>
      <c r="E24" s="32" t="s">
        <v>99</v>
      </c>
      <c r="F24" s="36" t="s">
        <v>206</v>
      </c>
      <c r="G24" s="21">
        <v>7</v>
      </c>
      <c r="H24" s="5" t="s">
        <v>22</v>
      </c>
      <c r="I24" s="6">
        <v>5</v>
      </c>
      <c r="J24" s="32" t="s">
        <v>100</v>
      </c>
      <c r="K24" s="36" t="s">
        <v>251</v>
      </c>
      <c r="L24" s="4">
        <v>7</v>
      </c>
      <c r="M24" s="32" t="s">
        <v>101</v>
      </c>
      <c r="N24" s="4" t="s">
        <v>295</v>
      </c>
      <c r="O24" s="7">
        <v>8.2621999999999999E-11</v>
      </c>
    </row>
    <row r="25" spans="1:15" x14ac:dyDescent="0.2">
      <c r="A25" s="8" t="s">
        <v>23</v>
      </c>
      <c r="B25" s="9">
        <v>265968114</v>
      </c>
      <c r="C25" s="8" t="s">
        <v>1</v>
      </c>
      <c r="D25" s="9" t="s">
        <v>21</v>
      </c>
      <c r="E25" s="32" t="s">
        <v>102</v>
      </c>
      <c r="F25" s="36" t="s">
        <v>207</v>
      </c>
      <c r="G25" s="19">
        <v>4</v>
      </c>
      <c r="H25" s="10" t="s">
        <v>22</v>
      </c>
      <c r="I25" s="11">
        <v>5</v>
      </c>
      <c r="J25" s="32" t="s">
        <v>103</v>
      </c>
      <c r="K25" s="36" t="s">
        <v>252</v>
      </c>
      <c r="L25" s="4">
        <v>4</v>
      </c>
      <c r="M25" s="32" t="s">
        <v>104</v>
      </c>
      <c r="N25" s="4" t="s">
        <v>296</v>
      </c>
      <c r="O25" s="7">
        <v>1.0163999999999999E-2</v>
      </c>
    </row>
    <row r="26" spans="1:15" x14ac:dyDescent="0.2">
      <c r="A26" s="8" t="s">
        <v>24</v>
      </c>
      <c r="B26" s="9">
        <v>261071338</v>
      </c>
      <c r="C26" s="8" t="s">
        <v>1</v>
      </c>
      <c r="D26" s="9" t="s">
        <v>21</v>
      </c>
      <c r="E26" s="32" t="s">
        <v>105</v>
      </c>
      <c r="F26" s="36" t="s">
        <v>208</v>
      </c>
      <c r="G26" s="19">
        <v>4</v>
      </c>
      <c r="H26" s="10" t="s">
        <v>22</v>
      </c>
      <c r="I26" s="11">
        <v>5</v>
      </c>
      <c r="J26" s="32" t="s">
        <v>106</v>
      </c>
      <c r="K26" s="36" t="s">
        <v>253</v>
      </c>
      <c r="L26" s="4">
        <v>4</v>
      </c>
      <c r="M26" s="32" t="s">
        <v>107</v>
      </c>
      <c r="N26" s="4" t="s">
        <v>297</v>
      </c>
      <c r="O26" s="7">
        <v>0.76204000000000005</v>
      </c>
    </row>
    <row r="27" spans="1:15" x14ac:dyDescent="0.2">
      <c r="A27" s="8" t="s">
        <v>25</v>
      </c>
      <c r="B27" s="9">
        <v>316638173</v>
      </c>
      <c r="C27" s="8" t="s">
        <v>1</v>
      </c>
      <c r="D27" s="9" t="s">
        <v>21</v>
      </c>
      <c r="E27" s="32" t="s">
        <v>108</v>
      </c>
      <c r="F27" s="36" t="s">
        <v>209</v>
      </c>
      <c r="G27" s="19">
        <v>4</v>
      </c>
      <c r="H27" s="10" t="s">
        <v>22</v>
      </c>
      <c r="I27" s="11">
        <v>5</v>
      </c>
      <c r="J27" s="32" t="s">
        <v>109</v>
      </c>
      <c r="K27" s="36" t="s">
        <v>254</v>
      </c>
      <c r="L27" s="4">
        <v>4</v>
      </c>
      <c r="M27" s="32" t="s">
        <v>110</v>
      </c>
      <c r="N27" s="4" t="s">
        <v>298</v>
      </c>
      <c r="O27" s="7">
        <v>3.2777000000000001E-4</v>
      </c>
    </row>
    <row r="28" spans="1:15" x14ac:dyDescent="0.2">
      <c r="A28" s="8" t="s">
        <v>26</v>
      </c>
      <c r="B28" s="9">
        <v>261166198</v>
      </c>
      <c r="C28" s="8" t="s">
        <v>1</v>
      </c>
      <c r="D28" s="9" t="s">
        <v>21</v>
      </c>
      <c r="E28" s="32" t="s">
        <v>111</v>
      </c>
      <c r="F28" s="36" t="s">
        <v>210</v>
      </c>
      <c r="G28" s="19">
        <v>4</v>
      </c>
      <c r="H28" s="10" t="s">
        <v>22</v>
      </c>
      <c r="I28" s="11">
        <v>5</v>
      </c>
      <c r="J28" s="32" t="s">
        <v>112</v>
      </c>
      <c r="K28" s="36" t="s">
        <v>255</v>
      </c>
      <c r="L28" s="4">
        <v>4</v>
      </c>
      <c r="M28" s="32" t="s">
        <v>113</v>
      </c>
      <c r="N28" s="4" t="s">
        <v>299</v>
      </c>
      <c r="O28" s="7">
        <v>2.7296000000000001E-2</v>
      </c>
    </row>
    <row r="29" spans="1:15" x14ac:dyDescent="0.2">
      <c r="A29" s="8" t="s">
        <v>27</v>
      </c>
      <c r="B29" s="9">
        <v>292442068</v>
      </c>
      <c r="C29" s="8" t="s">
        <v>1</v>
      </c>
      <c r="D29" s="9" t="s">
        <v>21</v>
      </c>
      <c r="E29" s="32" t="s">
        <v>114</v>
      </c>
      <c r="F29" s="36" t="s">
        <v>211</v>
      </c>
      <c r="G29" s="19">
        <v>4</v>
      </c>
      <c r="H29" s="10" t="s">
        <v>22</v>
      </c>
      <c r="I29" s="11">
        <v>5</v>
      </c>
      <c r="J29" s="32" t="s">
        <v>115</v>
      </c>
      <c r="K29" s="36" t="s">
        <v>256</v>
      </c>
      <c r="L29" s="4">
        <v>4</v>
      </c>
      <c r="M29" s="32" t="s">
        <v>116</v>
      </c>
      <c r="N29" s="4" t="s">
        <v>300</v>
      </c>
      <c r="O29" s="7">
        <v>5.0876999999999997E-4</v>
      </c>
    </row>
    <row r="30" spans="1:15" x14ac:dyDescent="0.2">
      <c r="A30" s="8" t="s">
        <v>28</v>
      </c>
      <c r="B30" s="9">
        <v>260752223</v>
      </c>
      <c r="C30" s="8" t="s">
        <v>1</v>
      </c>
      <c r="D30" s="9" t="s">
        <v>21</v>
      </c>
      <c r="E30" s="32" t="s">
        <v>117</v>
      </c>
      <c r="F30" s="36" t="s">
        <v>212</v>
      </c>
      <c r="G30" s="19">
        <v>4</v>
      </c>
      <c r="H30" s="10" t="s">
        <v>22</v>
      </c>
      <c r="I30" s="11">
        <v>5</v>
      </c>
      <c r="J30" s="32" t="s">
        <v>118</v>
      </c>
      <c r="K30" s="36" t="s">
        <v>257</v>
      </c>
      <c r="L30" s="4">
        <v>4</v>
      </c>
      <c r="M30" s="32" t="s">
        <v>119</v>
      </c>
      <c r="N30" s="4" t="s">
        <v>245</v>
      </c>
      <c r="O30" s="7">
        <v>3.0318999999999999E-2</v>
      </c>
    </row>
    <row r="31" spans="1:15" x14ac:dyDescent="0.2">
      <c r="A31" s="8" t="s">
        <v>29</v>
      </c>
      <c r="B31" s="9">
        <v>260746224</v>
      </c>
      <c r="C31" s="8" t="s">
        <v>1</v>
      </c>
      <c r="D31" s="9" t="s">
        <v>21</v>
      </c>
      <c r="E31" s="32" t="s">
        <v>120</v>
      </c>
      <c r="F31" s="36" t="s">
        <v>213</v>
      </c>
      <c r="G31" s="19">
        <v>4</v>
      </c>
      <c r="H31" s="10" t="s">
        <v>22</v>
      </c>
      <c r="I31" s="11">
        <v>5</v>
      </c>
      <c r="J31" s="32" t="s">
        <v>122</v>
      </c>
      <c r="K31" s="36" t="s">
        <v>258</v>
      </c>
      <c r="L31" s="4">
        <v>4</v>
      </c>
      <c r="M31" s="32" t="s">
        <v>123</v>
      </c>
      <c r="N31" s="4" t="s">
        <v>301</v>
      </c>
      <c r="O31" s="7">
        <v>1.1387E-5</v>
      </c>
    </row>
    <row r="32" spans="1:15" x14ac:dyDescent="0.2">
      <c r="A32" s="8" t="s">
        <v>30</v>
      </c>
      <c r="B32" s="9">
        <v>264978253</v>
      </c>
      <c r="C32" s="8" t="s">
        <v>1</v>
      </c>
      <c r="D32" s="9" t="s">
        <v>21</v>
      </c>
      <c r="E32" s="32" t="s">
        <v>124</v>
      </c>
      <c r="F32" s="36" t="s">
        <v>214</v>
      </c>
      <c r="G32" s="19">
        <v>7</v>
      </c>
      <c r="H32" s="10" t="s">
        <v>22</v>
      </c>
      <c r="I32" s="11">
        <v>5</v>
      </c>
      <c r="J32" s="32" t="s">
        <v>125</v>
      </c>
      <c r="K32" s="36" t="s">
        <v>259</v>
      </c>
      <c r="L32" s="4">
        <v>7</v>
      </c>
      <c r="M32" s="32" t="s">
        <v>126</v>
      </c>
      <c r="N32" s="4" t="s">
        <v>302</v>
      </c>
      <c r="O32" s="7">
        <v>1.1424000000000001E-12</v>
      </c>
    </row>
    <row r="33" spans="1:15" x14ac:dyDescent="0.2">
      <c r="A33" s="8" t="s">
        <v>31</v>
      </c>
      <c r="B33" s="9">
        <v>307001313</v>
      </c>
      <c r="C33" s="8" t="s">
        <v>1</v>
      </c>
      <c r="D33" s="9" t="s">
        <v>21</v>
      </c>
      <c r="E33" s="32" t="s">
        <v>127</v>
      </c>
      <c r="F33" s="36" t="s">
        <v>215</v>
      </c>
      <c r="G33" s="19">
        <v>4</v>
      </c>
      <c r="H33" s="10" t="s">
        <v>22</v>
      </c>
      <c r="I33" s="11">
        <v>5</v>
      </c>
      <c r="J33" s="32" t="s">
        <v>128</v>
      </c>
      <c r="K33" s="36" t="s">
        <v>260</v>
      </c>
      <c r="L33" s="4">
        <v>4</v>
      </c>
      <c r="M33" s="32" t="s">
        <v>129</v>
      </c>
      <c r="N33" s="4" t="s">
        <v>303</v>
      </c>
      <c r="O33" s="7">
        <v>7.1454000000000004E-2</v>
      </c>
    </row>
    <row r="34" spans="1:15" x14ac:dyDescent="0.2">
      <c r="A34" s="8" t="s">
        <v>32</v>
      </c>
      <c r="B34" s="9">
        <v>264941446</v>
      </c>
      <c r="C34" s="8" t="s">
        <v>1</v>
      </c>
      <c r="D34" s="9" t="s">
        <v>21</v>
      </c>
      <c r="E34" s="32" t="s">
        <v>130</v>
      </c>
      <c r="F34" s="36" t="s">
        <v>216</v>
      </c>
      <c r="G34" s="19">
        <v>4</v>
      </c>
      <c r="H34" s="10" t="s">
        <v>22</v>
      </c>
      <c r="I34" s="11">
        <v>5</v>
      </c>
      <c r="J34" s="32" t="s">
        <v>131</v>
      </c>
      <c r="K34" s="36" t="s">
        <v>261</v>
      </c>
      <c r="L34" s="4">
        <v>4</v>
      </c>
      <c r="M34" s="32" t="s">
        <v>132</v>
      </c>
      <c r="N34" s="4" t="s">
        <v>304</v>
      </c>
      <c r="O34" s="7">
        <v>6.6244000000000003E-4</v>
      </c>
    </row>
    <row r="35" spans="1:15" x14ac:dyDescent="0.2">
      <c r="A35" s="8" t="s">
        <v>33</v>
      </c>
      <c r="B35" s="9">
        <v>268310490</v>
      </c>
      <c r="C35" s="8" t="s">
        <v>1</v>
      </c>
      <c r="D35" s="9" t="s">
        <v>21</v>
      </c>
      <c r="E35" s="32" t="s">
        <v>133</v>
      </c>
      <c r="F35" s="36" t="s">
        <v>217</v>
      </c>
      <c r="G35" s="19">
        <v>4</v>
      </c>
      <c r="H35" s="10" t="s">
        <v>22</v>
      </c>
      <c r="I35" s="11">
        <v>5</v>
      </c>
      <c r="J35" s="32" t="s">
        <v>134</v>
      </c>
      <c r="K35" s="36" t="s">
        <v>262</v>
      </c>
      <c r="L35" s="4">
        <v>4</v>
      </c>
      <c r="M35" s="32" t="s">
        <v>135</v>
      </c>
      <c r="N35" s="4" t="s">
        <v>305</v>
      </c>
      <c r="O35" s="7">
        <v>2.7709E-6</v>
      </c>
    </row>
    <row r="36" spans="1:15" x14ac:dyDescent="0.2">
      <c r="A36" s="8" t="s">
        <v>34</v>
      </c>
      <c r="B36" s="9">
        <v>260746493</v>
      </c>
      <c r="C36" s="8" t="s">
        <v>1</v>
      </c>
      <c r="D36" s="9" t="s">
        <v>21</v>
      </c>
      <c r="E36" s="32" t="s">
        <v>136</v>
      </c>
      <c r="F36" s="36" t="s">
        <v>218</v>
      </c>
      <c r="G36" s="19">
        <v>4</v>
      </c>
      <c r="H36" s="10" t="s">
        <v>22</v>
      </c>
      <c r="I36" s="11">
        <v>5</v>
      </c>
      <c r="J36" s="32" t="s">
        <v>137</v>
      </c>
      <c r="K36" s="36" t="s">
        <v>263</v>
      </c>
      <c r="L36" s="4">
        <v>4</v>
      </c>
      <c r="M36" s="32" t="s">
        <v>138</v>
      </c>
      <c r="N36" s="4" t="s">
        <v>306</v>
      </c>
      <c r="O36" s="7">
        <v>1.9462000000000001E-5</v>
      </c>
    </row>
    <row r="37" spans="1:15" x14ac:dyDescent="0.2">
      <c r="A37" s="8" t="s">
        <v>35</v>
      </c>
      <c r="B37" s="9">
        <v>260746499</v>
      </c>
      <c r="C37" s="8" t="s">
        <v>1</v>
      </c>
      <c r="D37" s="9" t="s">
        <v>21</v>
      </c>
      <c r="E37" s="32" t="s">
        <v>139</v>
      </c>
      <c r="F37" s="36" t="s">
        <v>219</v>
      </c>
      <c r="G37" s="19">
        <v>7</v>
      </c>
      <c r="H37" s="10" t="s">
        <v>22</v>
      </c>
      <c r="I37" s="11">
        <v>5</v>
      </c>
      <c r="J37" s="32" t="s">
        <v>140</v>
      </c>
      <c r="K37" s="36" t="s">
        <v>264</v>
      </c>
      <c r="L37" s="4">
        <v>7</v>
      </c>
      <c r="M37" s="32" t="s">
        <v>141</v>
      </c>
      <c r="N37" s="4" t="s">
        <v>192</v>
      </c>
      <c r="O37" s="7">
        <v>8.7708000000000004E-13</v>
      </c>
    </row>
    <row r="38" spans="1:15" x14ac:dyDescent="0.2">
      <c r="A38" s="8" t="s">
        <v>36</v>
      </c>
      <c r="B38" s="9">
        <v>260735068</v>
      </c>
      <c r="C38" s="8" t="s">
        <v>1</v>
      </c>
      <c r="D38" s="9" t="s">
        <v>21</v>
      </c>
      <c r="E38" s="32" t="s">
        <v>142</v>
      </c>
      <c r="F38" s="36" t="s">
        <v>220</v>
      </c>
      <c r="G38" s="19">
        <v>4</v>
      </c>
      <c r="H38" s="10" t="s">
        <v>22</v>
      </c>
      <c r="I38" s="11">
        <v>5</v>
      </c>
      <c r="J38" s="32" t="s">
        <v>144</v>
      </c>
      <c r="K38" s="36" t="s">
        <v>265</v>
      </c>
      <c r="L38" s="4">
        <v>4</v>
      </c>
      <c r="M38" s="32" t="s">
        <v>145</v>
      </c>
      <c r="N38" s="4" t="s">
        <v>121</v>
      </c>
      <c r="O38" s="7">
        <v>2.9891000000000002E-3</v>
      </c>
    </row>
    <row r="39" spans="1:15" x14ac:dyDescent="0.2">
      <c r="A39" s="8" t="s">
        <v>37</v>
      </c>
      <c r="B39" s="9">
        <v>264977535</v>
      </c>
      <c r="C39" s="8" t="s">
        <v>1</v>
      </c>
      <c r="D39" s="9" t="s">
        <v>21</v>
      </c>
      <c r="E39" s="32" t="s">
        <v>146</v>
      </c>
      <c r="F39" s="36" t="s">
        <v>221</v>
      </c>
      <c r="G39" s="19">
        <v>4</v>
      </c>
      <c r="H39" s="10" t="s">
        <v>22</v>
      </c>
      <c r="I39" s="11">
        <v>5</v>
      </c>
      <c r="J39" s="32" t="s">
        <v>147</v>
      </c>
      <c r="K39" s="36" t="s">
        <v>266</v>
      </c>
      <c r="L39" s="4">
        <v>4</v>
      </c>
      <c r="M39" s="32" t="s">
        <v>148</v>
      </c>
      <c r="N39" s="4" t="s">
        <v>307</v>
      </c>
      <c r="O39" s="7">
        <v>8.5011000000000003E-5</v>
      </c>
    </row>
    <row r="40" spans="1:15" x14ac:dyDescent="0.2">
      <c r="A40" s="8" t="s">
        <v>38</v>
      </c>
      <c r="B40" s="9">
        <v>260726584</v>
      </c>
      <c r="C40" s="8" t="s">
        <v>1</v>
      </c>
      <c r="D40" s="9" t="s">
        <v>21</v>
      </c>
      <c r="E40" s="32" t="s">
        <v>149</v>
      </c>
      <c r="F40" s="36" t="s">
        <v>222</v>
      </c>
      <c r="G40" s="19">
        <v>4</v>
      </c>
      <c r="H40" s="10" t="s">
        <v>22</v>
      </c>
      <c r="I40" s="11">
        <v>5</v>
      </c>
      <c r="J40" s="32" t="s">
        <v>150</v>
      </c>
      <c r="K40" s="36" t="s">
        <v>267</v>
      </c>
      <c r="L40" s="4">
        <v>4</v>
      </c>
      <c r="M40" s="32" t="s">
        <v>151</v>
      </c>
      <c r="N40" s="4" t="s">
        <v>308</v>
      </c>
      <c r="O40" s="7">
        <v>1.2567E-6</v>
      </c>
    </row>
    <row r="41" spans="1:15" x14ac:dyDescent="0.2">
      <c r="A41" s="8" t="s">
        <v>39</v>
      </c>
      <c r="B41" s="9">
        <v>260729659</v>
      </c>
      <c r="C41" s="8" t="s">
        <v>1</v>
      </c>
      <c r="D41" s="9" t="s">
        <v>21</v>
      </c>
      <c r="E41" s="32" t="s">
        <v>152</v>
      </c>
      <c r="F41" s="36" t="s">
        <v>223</v>
      </c>
      <c r="G41" s="19">
        <v>4</v>
      </c>
      <c r="H41" s="10" t="s">
        <v>22</v>
      </c>
      <c r="I41" s="11">
        <v>5</v>
      </c>
      <c r="J41" s="32" t="s">
        <v>153</v>
      </c>
      <c r="K41" s="36" t="s">
        <v>268</v>
      </c>
      <c r="L41" s="4">
        <v>4</v>
      </c>
      <c r="M41" s="32" t="s">
        <v>154</v>
      </c>
      <c r="N41" s="4" t="s">
        <v>309</v>
      </c>
      <c r="O41" s="7">
        <v>0.22327</v>
      </c>
    </row>
    <row r="42" spans="1:15" x14ac:dyDescent="0.2">
      <c r="A42" s="8" t="s">
        <v>40</v>
      </c>
      <c r="B42" s="9">
        <v>260835672</v>
      </c>
      <c r="C42" s="8" t="s">
        <v>1</v>
      </c>
      <c r="D42" s="9" t="s">
        <v>21</v>
      </c>
      <c r="E42" s="32" t="s">
        <v>155</v>
      </c>
      <c r="F42" s="36" t="s">
        <v>224</v>
      </c>
      <c r="G42" s="19">
        <v>4</v>
      </c>
      <c r="H42" s="10" t="s">
        <v>22</v>
      </c>
      <c r="I42" s="11">
        <v>5</v>
      </c>
      <c r="J42" s="32" t="s">
        <v>156</v>
      </c>
      <c r="K42" s="36" t="s">
        <v>269</v>
      </c>
      <c r="L42" s="4">
        <v>4</v>
      </c>
      <c r="M42" s="32" t="s">
        <v>157</v>
      </c>
      <c r="N42" s="4" t="s">
        <v>310</v>
      </c>
      <c r="O42" s="7">
        <v>9.8130000000000007E-6</v>
      </c>
    </row>
    <row r="43" spans="1:15" x14ac:dyDescent="0.2">
      <c r="A43" s="8" t="s">
        <v>41</v>
      </c>
      <c r="B43" s="9">
        <v>264929760</v>
      </c>
      <c r="C43" s="8" t="s">
        <v>1</v>
      </c>
      <c r="D43" s="9" t="s">
        <v>21</v>
      </c>
      <c r="E43" s="32" t="s">
        <v>158</v>
      </c>
      <c r="F43" s="36" t="s">
        <v>225</v>
      </c>
      <c r="G43" s="19">
        <v>3</v>
      </c>
      <c r="H43" s="10" t="s">
        <v>22</v>
      </c>
      <c r="I43" s="11">
        <v>5</v>
      </c>
      <c r="J43" s="32" t="s">
        <v>159</v>
      </c>
      <c r="K43" s="36" t="s">
        <v>270</v>
      </c>
      <c r="L43" s="4">
        <v>3</v>
      </c>
      <c r="M43" s="32" t="s">
        <v>160</v>
      </c>
      <c r="N43" s="4" t="s">
        <v>311</v>
      </c>
      <c r="O43" s="7">
        <v>1.3087000000000001E-3</v>
      </c>
    </row>
    <row r="44" spans="1:15" x14ac:dyDescent="0.2">
      <c r="A44" s="8" t="s">
        <v>42</v>
      </c>
      <c r="B44" s="9">
        <v>264941810</v>
      </c>
      <c r="C44" s="8" t="s">
        <v>1</v>
      </c>
      <c r="D44" s="9" t="s">
        <v>21</v>
      </c>
      <c r="E44" s="32" t="s">
        <v>161</v>
      </c>
      <c r="F44" s="36" t="s">
        <v>226</v>
      </c>
      <c r="G44" s="19">
        <v>4</v>
      </c>
      <c r="H44" s="10" t="s">
        <v>22</v>
      </c>
      <c r="I44" s="11">
        <v>5</v>
      </c>
      <c r="J44" s="32" t="s">
        <v>162</v>
      </c>
      <c r="K44" s="36" t="s">
        <v>271</v>
      </c>
      <c r="L44" s="4">
        <v>4</v>
      </c>
      <c r="M44" s="32" t="s">
        <v>163</v>
      </c>
      <c r="N44" s="4" t="s">
        <v>312</v>
      </c>
      <c r="O44" s="7">
        <v>9.3804999999999995E-4</v>
      </c>
    </row>
    <row r="45" spans="1:15" x14ac:dyDescent="0.2">
      <c r="A45" s="8" t="s">
        <v>43</v>
      </c>
      <c r="B45" s="9">
        <v>304660812</v>
      </c>
      <c r="C45" s="8" t="s">
        <v>1</v>
      </c>
      <c r="D45" s="9" t="s">
        <v>21</v>
      </c>
      <c r="E45" s="32" t="s">
        <v>164</v>
      </c>
      <c r="F45" s="36" t="s">
        <v>227</v>
      </c>
      <c r="G45" s="19">
        <v>3</v>
      </c>
      <c r="H45" s="10" t="s">
        <v>22</v>
      </c>
      <c r="I45" s="11">
        <v>5</v>
      </c>
      <c r="J45" s="32" t="s">
        <v>165</v>
      </c>
      <c r="K45" s="36" t="s">
        <v>272</v>
      </c>
      <c r="L45" s="4">
        <v>3</v>
      </c>
      <c r="M45" s="32" t="s">
        <v>166</v>
      </c>
      <c r="N45" s="4" t="s">
        <v>313</v>
      </c>
      <c r="O45" s="7">
        <v>0.37067</v>
      </c>
    </row>
    <row r="46" spans="1:15" x14ac:dyDescent="0.2">
      <c r="A46" s="8" t="s">
        <v>44</v>
      </c>
      <c r="B46" s="9">
        <v>292979862</v>
      </c>
      <c r="C46" s="8" t="s">
        <v>1</v>
      </c>
      <c r="D46" s="9" t="s">
        <v>21</v>
      </c>
      <c r="E46" s="32" t="s">
        <v>168</v>
      </c>
      <c r="F46" s="36" t="s">
        <v>228</v>
      </c>
      <c r="G46" s="19">
        <v>4</v>
      </c>
      <c r="H46" s="10" t="s">
        <v>22</v>
      </c>
      <c r="I46" s="11">
        <v>5</v>
      </c>
      <c r="J46" s="32" t="s">
        <v>169</v>
      </c>
      <c r="K46" s="36" t="s">
        <v>273</v>
      </c>
      <c r="L46" s="4">
        <v>4</v>
      </c>
      <c r="M46" s="32" t="s">
        <v>170</v>
      </c>
      <c r="N46" s="4" t="s">
        <v>314</v>
      </c>
      <c r="O46" s="7">
        <v>4.0417000000000002E-2</v>
      </c>
    </row>
    <row r="47" spans="1:15" x14ac:dyDescent="0.2">
      <c r="A47" s="8" t="s">
        <v>45</v>
      </c>
      <c r="B47" s="9">
        <v>383516948</v>
      </c>
      <c r="C47" s="8" t="s">
        <v>1</v>
      </c>
      <c r="D47" s="9" t="s">
        <v>21</v>
      </c>
      <c r="E47" s="32" t="s">
        <v>171</v>
      </c>
      <c r="F47" s="36" t="s">
        <v>229</v>
      </c>
      <c r="G47" s="19">
        <v>4</v>
      </c>
      <c r="H47" s="10" t="s">
        <v>22</v>
      </c>
      <c r="I47" s="11">
        <v>5</v>
      </c>
      <c r="J47" s="32" t="s">
        <v>172</v>
      </c>
      <c r="K47" s="36" t="s">
        <v>274</v>
      </c>
      <c r="L47" s="4">
        <v>4</v>
      </c>
      <c r="M47" s="32" t="s">
        <v>173</v>
      </c>
      <c r="N47" s="4" t="s">
        <v>315</v>
      </c>
      <c r="O47" s="7">
        <v>5.1292999999999998E-4</v>
      </c>
    </row>
    <row r="48" spans="1:15" x14ac:dyDescent="0.2">
      <c r="A48" s="8" t="s">
        <v>5</v>
      </c>
      <c r="B48" s="9">
        <v>54029</v>
      </c>
      <c r="C48" s="8" t="s">
        <v>1</v>
      </c>
      <c r="D48" s="9" t="s">
        <v>21</v>
      </c>
      <c r="E48" s="32" t="s">
        <v>174</v>
      </c>
      <c r="F48" s="36" t="s">
        <v>230</v>
      </c>
      <c r="G48" s="4">
        <v>4</v>
      </c>
      <c r="H48" s="10" t="s">
        <v>22</v>
      </c>
      <c r="I48" s="11">
        <v>5</v>
      </c>
      <c r="J48" s="32" t="s">
        <v>175</v>
      </c>
      <c r="K48" s="36" t="s">
        <v>275</v>
      </c>
      <c r="L48" s="4">
        <v>4</v>
      </c>
      <c r="M48" s="32" t="s">
        <v>176</v>
      </c>
      <c r="N48" s="4" t="s">
        <v>316</v>
      </c>
      <c r="O48" s="7">
        <v>0.18894</v>
      </c>
    </row>
    <row r="49" spans="1:15" ht="17" thickBot="1" x14ac:dyDescent="0.25">
      <c r="A49" s="12" t="s">
        <v>6</v>
      </c>
      <c r="B49" s="13">
        <v>1613602</v>
      </c>
      <c r="C49" s="12" t="s">
        <v>1</v>
      </c>
      <c r="D49" s="13" t="s">
        <v>21</v>
      </c>
      <c r="E49" s="33" t="s">
        <v>55</v>
      </c>
      <c r="F49" s="37" t="s">
        <v>231</v>
      </c>
      <c r="G49" s="15">
        <v>4</v>
      </c>
      <c r="H49" s="16" t="s">
        <v>22</v>
      </c>
      <c r="I49" s="17">
        <v>5</v>
      </c>
      <c r="J49" s="33" t="s">
        <v>55</v>
      </c>
      <c r="K49" s="37" t="s">
        <v>276</v>
      </c>
      <c r="L49" s="15">
        <v>4</v>
      </c>
      <c r="M49" s="33" t="s">
        <v>177</v>
      </c>
      <c r="N49" s="15" t="s">
        <v>317</v>
      </c>
      <c r="O49" s="18">
        <v>1</v>
      </c>
    </row>
    <row r="50" spans="1:15" x14ac:dyDescent="0.2">
      <c r="A50" s="9" t="s">
        <v>20</v>
      </c>
      <c r="B50" s="9">
        <f>VLOOKUP(A50,$A$24:$B$49,2,FALSE)</f>
        <v>261170046</v>
      </c>
      <c r="C50" s="1" t="s">
        <v>1</v>
      </c>
      <c r="D50" s="2" t="s">
        <v>2</v>
      </c>
      <c r="E50" s="32">
        <v>14.416</v>
      </c>
      <c r="F50" s="36">
        <v>1.0417000000000001</v>
      </c>
      <c r="G50" s="4">
        <v>4</v>
      </c>
      <c r="H50" s="5" t="s">
        <v>22</v>
      </c>
      <c r="I50" s="6">
        <v>5</v>
      </c>
      <c r="J50" s="32">
        <v>13.8597</v>
      </c>
      <c r="K50" s="36">
        <v>0.55400000000000005</v>
      </c>
      <c r="L50" s="4">
        <v>4</v>
      </c>
      <c r="M50" s="32">
        <v>0.96350000000000002</v>
      </c>
      <c r="N50" s="4">
        <v>3.7499999999999999E-2</v>
      </c>
      <c r="O50" s="7">
        <v>0.67600000000000005</v>
      </c>
    </row>
    <row r="51" spans="1:15" x14ac:dyDescent="0.2">
      <c r="A51" s="9" t="s">
        <v>30</v>
      </c>
      <c r="B51" s="9">
        <f t="shared" ref="B51:B55" si="0">VLOOKUP(A51,$A$24:$B$49,2,FALSE)</f>
        <v>264978253</v>
      </c>
      <c r="C51" s="8" t="s">
        <v>1</v>
      </c>
      <c r="D51" s="9" t="s">
        <v>2</v>
      </c>
      <c r="E51" s="32">
        <v>29.4236</v>
      </c>
      <c r="F51" s="36">
        <v>1.6526000000000001</v>
      </c>
      <c r="G51" s="4">
        <v>4</v>
      </c>
      <c r="H51" s="10" t="s">
        <v>22</v>
      </c>
      <c r="I51" s="11">
        <v>5</v>
      </c>
      <c r="J51" s="32">
        <v>26.385999999999999</v>
      </c>
      <c r="K51" s="36">
        <v>0.20930000000000001</v>
      </c>
      <c r="L51" s="4">
        <v>4</v>
      </c>
      <c r="M51" s="32">
        <v>0.90190000000000003</v>
      </c>
      <c r="N51" s="4">
        <v>5.5300000000000002E-2</v>
      </c>
      <c r="O51" s="7">
        <v>0.95</v>
      </c>
    </row>
    <row r="52" spans="1:15" x14ac:dyDescent="0.2">
      <c r="A52" s="9" t="s">
        <v>35</v>
      </c>
      <c r="B52" s="9">
        <f t="shared" si="0"/>
        <v>260746499</v>
      </c>
      <c r="C52" s="8" t="s">
        <v>1</v>
      </c>
      <c r="D52" s="9" t="s">
        <v>2</v>
      </c>
      <c r="E52" s="32">
        <v>13.6225</v>
      </c>
      <c r="F52" s="36">
        <v>0.67059999999999997</v>
      </c>
      <c r="G52" s="4">
        <v>4</v>
      </c>
      <c r="H52" s="10" t="s">
        <v>22</v>
      </c>
      <c r="I52" s="11">
        <v>5</v>
      </c>
      <c r="J52" s="32">
        <v>13.6457</v>
      </c>
      <c r="K52" s="36">
        <v>4.53E-2</v>
      </c>
      <c r="L52" s="4">
        <v>4</v>
      </c>
      <c r="M52" s="32">
        <v>1.0054000000000001</v>
      </c>
      <c r="N52" s="4">
        <v>4.9399999999999999E-2</v>
      </c>
      <c r="O52" s="7">
        <v>0.48699999999999999</v>
      </c>
    </row>
    <row r="53" spans="1:15" x14ac:dyDescent="0.2">
      <c r="A53" s="9" t="s">
        <v>40</v>
      </c>
      <c r="B53" s="9">
        <f t="shared" si="0"/>
        <v>260835672</v>
      </c>
      <c r="C53" s="8" t="s">
        <v>1</v>
      </c>
      <c r="D53" s="9" t="s">
        <v>2</v>
      </c>
      <c r="E53" s="32">
        <v>15.344799999999999</v>
      </c>
      <c r="F53" s="36">
        <v>0.78779999999999994</v>
      </c>
      <c r="G53" s="4">
        <v>4</v>
      </c>
      <c r="H53" s="10" t="s">
        <v>22</v>
      </c>
      <c r="I53" s="11">
        <v>5</v>
      </c>
      <c r="J53" s="32">
        <v>16.084099999999999</v>
      </c>
      <c r="K53" s="36">
        <v>7.8200000000000006E-2</v>
      </c>
      <c r="L53" s="4">
        <v>4</v>
      </c>
      <c r="M53" s="32">
        <v>1.0524</v>
      </c>
      <c r="N53" s="4">
        <v>5.5100000000000003E-2</v>
      </c>
      <c r="O53" s="7">
        <v>0.20100000000000001</v>
      </c>
    </row>
    <row r="54" spans="1:15" x14ac:dyDescent="0.2">
      <c r="A54" s="9" t="s">
        <v>5</v>
      </c>
      <c r="B54" s="9">
        <f t="shared" si="0"/>
        <v>54029</v>
      </c>
      <c r="C54" s="8" t="s">
        <v>1</v>
      </c>
      <c r="D54" s="9" t="s">
        <v>2</v>
      </c>
      <c r="E54" s="32">
        <v>3.0611999999999999</v>
      </c>
      <c r="F54" s="36">
        <v>0.1825</v>
      </c>
      <c r="G54" s="4">
        <v>4</v>
      </c>
      <c r="H54" s="10" t="s">
        <v>22</v>
      </c>
      <c r="I54" s="11">
        <v>5</v>
      </c>
      <c r="J54" s="32">
        <v>3.0575000000000001</v>
      </c>
      <c r="K54" s="36">
        <v>2.6599999999999999E-2</v>
      </c>
      <c r="L54" s="4">
        <v>4</v>
      </c>
      <c r="M54" s="32">
        <v>1.0037</v>
      </c>
      <c r="N54" s="4">
        <v>5.8200000000000002E-2</v>
      </c>
      <c r="O54" s="7">
        <v>0.50800000000000001</v>
      </c>
    </row>
    <row r="55" spans="1:15" ht="17" thickBot="1" x14ac:dyDescent="0.25">
      <c r="A55" s="13" t="s">
        <v>324</v>
      </c>
      <c r="B55" s="13">
        <f t="shared" si="0"/>
        <v>1613602</v>
      </c>
      <c r="C55" s="12" t="s">
        <v>1</v>
      </c>
      <c r="D55" s="13" t="s">
        <v>2</v>
      </c>
      <c r="E55" s="33">
        <v>514.02390000000003</v>
      </c>
      <c r="F55" s="37">
        <v>32.070500000000003</v>
      </c>
      <c r="G55" s="15">
        <v>4</v>
      </c>
      <c r="H55" s="16" t="s">
        <v>22</v>
      </c>
      <c r="I55" s="17">
        <v>5</v>
      </c>
      <c r="J55" s="33">
        <v>357.60939999999999</v>
      </c>
      <c r="K55" s="37">
        <v>1.1482000000000001</v>
      </c>
      <c r="L55" s="15">
        <v>4</v>
      </c>
      <c r="M55" s="33">
        <v>0.69889999999999997</v>
      </c>
      <c r="N55" s="15">
        <v>3.7499999999999999E-2</v>
      </c>
      <c r="O55" s="18">
        <v>1</v>
      </c>
    </row>
    <row r="56" spans="1:15" x14ac:dyDescent="0.2">
      <c r="A56" s="8" t="s">
        <v>318</v>
      </c>
      <c r="B56" s="9">
        <v>429554337</v>
      </c>
      <c r="C56" s="8" t="s">
        <v>1</v>
      </c>
      <c r="D56" s="2" t="s">
        <v>2</v>
      </c>
      <c r="E56" s="32">
        <v>2.9708999999999999</v>
      </c>
      <c r="F56" s="36">
        <v>3.2399999999999998E-2</v>
      </c>
      <c r="G56" s="21">
        <v>4</v>
      </c>
      <c r="H56" s="5" t="s">
        <v>325</v>
      </c>
      <c r="I56" s="6">
        <v>2.0480000000000002E-2</v>
      </c>
      <c r="J56" s="32">
        <v>3.5674000000000001</v>
      </c>
      <c r="K56" s="36">
        <v>3.8300000000000001E-2</v>
      </c>
      <c r="L56" s="4">
        <v>4</v>
      </c>
      <c r="M56" s="32">
        <v>1.2010000000000001</v>
      </c>
      <c r="N56" s="4">
        <v>1.18E-2</v>
      </c>
      <c r="O56" s="7">
        <v>1.0699999999999999E-5</v>
      </c>
    </row>
    <row r="57" spans="1:15" x14ac:dyDescent="0.2">
      <c r="A57" s="8" t="s">
        <v>319</v>
      </c>
      <c r="B57" s="9">
        <v>429577544</v>
      </c>
      <c r="C57" s="8" t="s">
        <v>1</v>
      </c>
      <c r="D57" s="9" t="s">
        <v>2</v>
      </c>
      <c r="E57" s="32">
        <v>1.9204000000000001</v>
      </c>
      <c r="F57" s="36">
        <v>3.5000000000000003E-2</v>
      </c>
      <c r="G57" s="19">
        <v>4</v>
      </c>
      <c r="H57" s="10" t="s">
        <v>325</v>
      </c>
      <c r="I57" s="11">
        <v>2.0480000000000002E-2</v>
      </c>
      <c r="J57" s="32">
        <v>2.7248000000000001</v>
      </c>
      <c r="K57" s="36">
        <v>3.9100000000000003E-2</v>
      </c>
      <c r="L57" s="4">
        <v>4</v>
      </c>
      <c r="M57" s="32">
        <v>1.4191</v>
      </c>
      <c r="N57" s="4">
        <v>1.55E-2</v>
      </c>
      <c r="O57" s="7">
        <v>2.582E-6</v>
      </c>
    </row>
    <row r="58" spans="1:15" x14ac:dyDescent="0.2">
      <c r="A58" s="8" t="s">
        <v>320</v>
      </c>
      <c r="B58" s="9">
        <v>430093547</v>
      </c>
      <c r="C58" s="8" t="s">
        <v>1</v>
      </c>
      <c r="D58" s="9" t="s">
        <v>2</v>
      </c>
      <c r="E58" s="32">
        <v>4.7857000000000003</v>
      </c>
      <c r="F58" s="36">
        <v>3.1E-2</v>
      </c>
      <c r="G58" s="19">
        <v>4</v>
      </c>
      <c r="H58" s="10" t="s">
        <v>325</v>
      </c>
      <c r="I58" s="11">
        <v>2.0480000000000002E-2</v>
      </c>
      <c r="J58" s="32">
        <v>7.0201000000000002</v>
      </c>
      <c r="K58" s="36">
        <v>8.5500000000000007E-2</v>
      </c>
      <c r="L58" s="4">
        <v>4</v>
      </c>
      <c r="M58" s="32">
        <v>1.4670000000000001</v>
      </c>
      <c r="N58" s="4">
        <v>1.01E-2</v>
      </c>
      <c r="O58" s="7">
        <v>7.0200000000000007E-8</v>
      </c>
    </row>
    <row r="59" spans="1:15" x14ac:dyDescent="0.2">
      <c r="A59" s="8" t="s">
        <v>321</v>
      </c>
      <c r="B59" s="9">
        <v>430263664</v>
      </c>
      <c r="C59" s="8" t="s">
        <v>1</v>
      </c>
      <c r="D59" s="9" t="s">
        <v>2</v>
      </c>
      <c r="E59" s="32">
        <v>6.5247000000000002</v>
      </c>
      <c r="F59" s="36">
        <v>5.4600000000000003E-2</v>
      </c>
      <c r="G59" s="19">
        <v>3</v>
      </c>
      <c r="H59" s="10" t="s">
        <v>325</v>
      </c>
      <c r="I59" s="11">
        <v>2.0480000000000002E-2</v>
      </c>
      <c r="J59" s="32">
        <v>8.9154</v>
      </c>
      <c r="K59" s="36">
        <v>0.19869999999999999</v>
      </c>
      <c r="L59" s="4">
        <v>3</v>
      </c>
      <c r="M59" s="32">
        <v>1.3667</v>
      </c>
      <c r="N59" s="4">
        <v>2.06E-2</v>
      </c>
      <c r="O59" s="7">
        <v>9.6479999999999998E-5</v>
      </c>
    </row>
    <row r="60" spans="1:15" x14ac:dyDescent="0.2">
      <c r="A60" s="8" t="s">
        <v>322</v>
      </c>
      <c r="B60" s="9">
        <v>429566674</v>
      </c>
      <c r="C60" s="8" t="s">
        <v>1</v>
      </c>
      <c r="D60" s="9" t="s">
        <v>2</v>
      </c>
      <c r="E60" s="32">
        <v>10.5328</v>
      </c>
      <c r="F60" s="36">
        <v>9.8599999999999993E-2</v>
      </c>
      <c r="G60" s="19">
        <v>4</v>
      </c>
      <c r="H60" s="10" t="s">
        <v>325</v>
      </c>
      <c r="I60" s="11">
        <v>2.0480000000000002E-2</v>
      </c>
      <c r="J60" s="32">
        <v>11.581099999999999</v>
      </c>
      <c r="K60" s="36">
        <v>5.1400000000000001E-2</v>
      </c>
      <c r="L60" s="4">
        <v>4</v>
      </c>
      <c r="M60" s="32">
        <v>1.0998000000000001</v>
      </c>
      <c r="N60" s="4">
        <v>1.43E-2</v>
      </c>
      <c r="O60" s="7">
        <v>4.9499999999999997E-5</v>
      </c>
    </row>
    <row r="61" spans="1:15" x14ac:dyDescent="0.2">
      <c r="A61" s="8" t="s">
        <v>323</v>
      </c>
      <c r="B61" s="9">
        <v>429577910</v>
      </c>
      <c r="C61" s="8" t="s">
        <v>1</v>
      </c>
      <c r="D61" s="9" t="s">
        <v>2</v>
      </c>
      <c r="E61" s="32">
        <v>8.7553000000000001</v>
      </c>
      <c r="F61" s="36">
        <v>0.69520000000000004</v>
      </c>
      <c r="G61" s="19">
        <v>4</v>
      </c>
      <c r="H61" s="10" t="s">
        <v>325</v>
      </c>
      <c r="I61" s="11">
        <v>2.0480000000000002E-2</v>
      </c>
      <c r="J61" s="32">
        <v>8.3758999999999997</v>
      </c>
      <c r="K61" s="36">
        <v>0.51880000000000004</v>
      </c>
      <c r="L61" s="4">
        <v>4</v>
      </c>
      <c r="M61" s="32">
        <v>0.96</v>
      </c>
      <c r="N61" s="4">
        <v>4.6199999999999998E-2</v>
      </c>
      <c r="O61" s="7">
        <v>0.66639999999999999</v>
      </c>
    </row>
    <row r="62" spans="1:15" x14ac:dyDescent="0.2">
      <c r="A62" s="8" t="s">
        <v>5</v>
      </c>
      <c r="B62" s="9">
        <f t="shared" ref="B62:B63" si="1">VLOOKUP(A62,$A$24:$B$49,2,FALSE)</f>
        <v>54029</v>
      </c>
      <c r="C62" s="8" t="s">
        <v>1</v>
      </c>
      <c r="D62" s="9" t="s">
        <v>2</v>
      </c>
      <c r="E62" s="32">
        <v>0.72450000000000003</v>
      </c>
      <c r="F62" s="36">
        <v>4.3E-3</v>
      </c>
      <c r="G62" s="19">
        <v>4</v>
      </c>
      <c r="H62" s="10" t="s">
        <v>325</v>
      </c>
      <c r="I62" s="11">
        <v>2.0480000000000002E-2</v>
      </c>
      <c r="J62" s="32">
        <v>0.71199999999999997</v>
      </c>
      <c r="K62" s="36">
        <v>7.7999999999999996E-3</v>
      </c>
      <c r="L62" s="4">
        <v>4</v>
      </c>
      <c r="M62" s="32">
        <v>0.9829</v>
      </c>
      <c r="N62" s="4">
        <v>7.6E-3</v>
      </c>
      <c r="O62" s="7">
        <v>0.8931</v>
      </c>
    </row>
    <row r="63" spans="1:15" x14ac:dyDescent="0.2">
      <c r="A63" s="25" t="s">
        <v>324</v>
      </c>
      <c r="B63" s="39">
        <f t="shared" si="1"/>
        <v>1613602</v>
      </c>
      <c r="C63" s="25" t="s">
        <v>1</v>
      </c>
      <c r="D63" s="26" t="s">
        <v>2</v>
      </c>
      <c r="E63" s="34">
        <v>100</v>
      </c>
      <c r="F63" s="38">
        <v>1.1464000000000001</v>
      </c>
      <c r="G63" s="27">
        <v>4</v>
      </c>
      <c r="H63" s="28" t="s">
        <v>325</v>
      </c>
      <c r="I63" s="29">
        <v>2.0480000000000002E-2</v>
      </c>
      <c r="J63" s="34">
        <v>100</v>
      </c>
      <c r="K63" s="38">
        <v>0.71389999999999998</v>
      </c>
      <c r="L63" s="30">
        <v>4</v>
      </c>
      <c r="M63" s="34">
        <v>1.0001</v>
      </c>
      <c r="N63" s="30">
        <v>7.7000000000000002E-3</v>
      </c>
      <c r="O63" s="31">
        <v>0.5</v>
      </c>
    </row>
    <row r="64" spans="1:15" x14ac:dyDescent="0.2">
      <c r="A64" s="1" t="s">
        <v>318</v>
      </c>
      <c r="B64" s="9">
        <v>429554337</v>
      </c>
      <c r="C64" s="1" t="s">
        <v>1</v>
      </c>
      <c r="D64" s="2" t="s">
        <v>2</v>
      </c>
      <c r="E64" s="32">
        <v>2.9708999999999999</v>
      </c>
      <c r="F64" s="36">
        <v>3.2399999999999998E-2</v>
      </c>
      <c r="G64" s="21">
        <v>4</v>
      </c>
      <c r="H64" s="5" t="s">
        <v>325</v>
      </c>
      <c r="I64" s="6">
        <v>5.1200000000000002E-2</v>
      </c>
      <c r="J64" s="32">
        <v>4.3663999999999996</v>
      </c>
      <c r="K64" s="36">
        <v>5.8999999999999997E-2</v>
      </c>
      <c r="L64" s="4">
        <v>4</v>
      </c>
      <c r="M64" s="32">
        <v>1.4705999999999999</v>
      </c>
      <c r="N64" s="4">
        <v>2.9399999999999999E-2</v>
      </c>
      <c r="O64" s="7">
        <v>2.7959999999999999E-7</v>
      </c>
    </row>
    <row r="65" spans="1:15" x14ac:dyDescent="0.2">
      <c r="A65" s="8" t="s">
        <v>319</v>
      </c>
      <c r="B65" s="9">
        <v>429577544</v>
      </c>
      <c r="C65" s="8" t="s">
        <v>1</v>
      </c>
      <c r="D65" s="9" t="s">
        <v>2</v>
      </c>
      <c r="E65" s="32">
        <v>1.9204000000000001</v>
      </c>
      <c r="F65" s="36">
        <v>3.5000000000000003E-2</v>
      </c>
      <c r="G65" s="19">
        <v>4</v>
      </c>
      <c r="H65" s="10" t="s">
        <v>325</v>
      </c>
      <c r="I65" s="11">
        <v>5.1200000000000002E-2</v>
      </c>
      <c r="J65" s="32">
        <v>3.5566</v>
      </c>
      <c r="K65" s="36">
        <v>6.2100000000000002E-2</v>
      </c>
      <c r="L65" s="4">
        <v>4</v>
      </c>
      <c r="M65" s="32">
        <v>1.8525</v>
      </c>
      <c r="N65" s="4">
        <v>2.4799999999999999E-2</v>
      </c>
      <c r="O65" s="7">
        <v>1.5550000000000001E-7</v>
      </c>
    </row>
    <row r="66" spans="1:15" x14ac:dyDescent="0.2">
      <c r="A66" s="8" t="s">
        <v>320</v>
      </c>
      <c r="B66" s="9">
        <v>430093547</v>
      </c>
      <c r="C66" s="8" t="s">
        <v>1</v>
      </c>
      <c r="D66" s="9" t="s">
        <v>2</v>
      </c>
      <c r="E66" s="32">
        <v>4.7857000000000003</v>
      </c>
      <c r="F66" s="36">
        <v>3.1E-2</v>
      </c>
      <c r="G66" s="19">
        <v>4</v>
      </c>
      <c r="H66" s="10" t="s">
        <v>325</v>
      </c>
      <c r="I66" s="11">
        <v>5.1200000000000002E-2</v>
      </c>
      <c r="J66" s="32">
        <v>10.818</v>
      </c>
      <c r="K66" s="36">
        <v>0.25209999999999999</v>
      </c>
      <c r="L66" s="4">
        <v>4</v>
      </c>
      <c r="M66" s="32">
        <v>2.2616000000000001</v>
      </c>
      <c r="N66" s="4">
        <v>4.02E-2</v>
      </c>
      <c r="O66" s="7">
        <v>2.51E-8</v>
      </c>
    </row>
    <row r="67" spans="1:15" x14ac:dyDescent="0.2">
      <c r="A67" s="8" t="s">
        <v>321</v>
      </c>
      <c r="B67" s="9">
        <v>430263664</v>
      </c>
      <c r="C67" s="8" t="s">
        <v>1</v>
      </c>
      <c r="D67" s="9" t="s">
        <v>2</v>
      </c>
      <c r="E67" s="32">
        <v>6.5247000000000002</v>
      </c>
      <c r="F67" s="36">
        <v>5.4600000000000003E-2</v>
      </c>
      <c r="G67" s="19">
        <v>3</v>
      </c>
      <c r="H67" s="10" t="s">
        <v>325</v>
      </c>
      <c r="I67" s="11">
        <v>5.1200000000000002E-2</v>
      </c>
      <c r="J67" s="32">
        <v>12.497</v>
      </c>
      <c r="K67" s="36">
        <v>0.40250000000000002</v>
      </c>
      <c r="L67" s="4">
        <v>3</v>
      </c>
      <c r="M67" s="32">
        <v>1.9167000000000001</v>
      </c>
      <c r="N67" s="4">
        <v>5.1299999999999998E-2</v>
      </c>
      <c r="O67" s="7">
        <v>1.912E-5</v>
      </c>
    </row>
    <row r="68" spans="1:15" x14ac:dyDescent="0.2">
      <c r="A68" s="8" t="s">
        <v>322</v>
      </c>
      <c r="B68" s="9">
        <v>429566674</v>
      </c>
      <c r="C68" s="8" t="s">
        <v>1</v>
      </c>
      <c r="D68" s="9" t="s">
        <v>2</v>
      </c>
      <c r="E68" s="32">
        <v>10.5328</v>
      </c>
      <c r="F68" s="36">
        <v>9.8599999999999993E-2</v>
      </c>
      <c r="G68" s="19">
        <v>4</v>
      </c>
      <c r="H68" s="10" t="s">
        <v>325</v>
      </c>
      <c r="I68" s="11">
        <v>5.1200000000000002E-2</v>
      </c>
      <c r="J68" s="32">
        <v>12.947900000000001</v>
      </c>
      <c r="K68" s="36">
        <v>0.22470000000000001</v>
      </c>
      <c r="L68" s="4">
        <v>4</v>
      </c>
      <c r="M68" s="32">
        <v>1.2303999999999999</v>
      </c>
      <c r="N68" s="4">
        <v>3.0499999999999999E-2</v>
      </c>
      <c r="O68" s="7">
        <v>2.2880000000000001E-5</v>
      </c>
    </row>
    <row r="69" spans="1:15" x14ac:dyDescent="0.2">
      <c r="A69" s="8" t="s">
        <v>323</v>
      </c>
      <c r="B69" s="9">
        <v>429577910</v>
      </c>
      <c r="C69" s="8" t="s">
        <v>1</v>
      </c>
      <c r="D69" s="9" t="s">
        <v>2</v>
      </c>
      <c r="E69" s="32">
        <v>8.7553000000000001</v>
      </c>
      <c r="F69" s="36">
        <v>0.69520000000000004</v>
      </c>
      <c r="G69" s="19">
        <v>4</v>
      </c>
      <c r="H69" s="10" t="s">
        <v>325</v>
      </c>
      <c r="I69" s="11">
        <v>5.1200000000000002E-2</v>
      </c>
      <c r="J69" s="32">
        <v>10.0098</v>
      </c>
      <c r="K69" s="36">
        <v>1.026</v>
      </c>
      <c r="L69" s="4">
        <v>4</v>
      </c>
      <c r="M69" s="32">
        <v>1.1488</v>
      </c>
      <c r="N69" s="4">
        <v>6.5299999999999997E-2</v>
      </c>
      <c r="O69" s="7">
        <v>0.1552</v>
      </c>
    </row>
    <row r="70" spans="1:15" x14ac:dyDescent="0.2">
      <c r="A70" s="8" t="s">
        <v>5</v>
      </c>
      <c r="B70" s="9">
        <f t="shared" ref="B70:B111" si="2">VLOOKUP(A70,$A$24:$B$49,2,FALSE)</f>
        <v>54029</v>
      </c>
      <c r="C70" s="8" t="s">
        <v>1</v>
      </c>
      <c r="D70" s="9" t="s">
        <v>2</v>
      </c>
      <c r="E70" s="32">
        <v>0.72450000000000003</v>
      </c>
      <c r="F70" s="36">
        <v>4.3E-3</v>
      </c>
      <c r="G70" s="19">
        <v>4</v>
      </c>
      <c r="H70" s="10" t="s">
        <v>325</v>
      </c>
      <c r="I70" s="11">
        <v>5.1200000000000002E-2</v>
      </c>
      <c r="J70" s="32">
        <v>0.68200000000000005</v>
      </c>
      <c r="K70" s="36">
        <v>3.8999999999999998E-3</v>
      </c>
      <c r="L70" s="4">
        <v>4</v>
      </c>
      <c r="M70" s="32">
        <v>0.94140000000000001</v>
      </c>
      <c r="N70" s="4">
        <v>5.1999999999999998E-3</v>
      </c>
      <c r="O70" s="7">
        <v>0.99980000000000002</v>
      </c>
    </row>
    <row r="71" spans="1:15" x14ac:dyDescent="0.2">
      <c r="A71" s="25" t="s">
        <v>324</v>
      </c>
      <c r="B71" s="39">
        <f t="shared" si="2"/>
        <v>1613602</v>
      </c>
      <c r="C71" s="25" t="s">
        <v>1</v>
      </c>
      <c r="D71" s="26" t="s">
        <v>2</v>
      </c>
      <c r="E71" s="34">
        <v>100</v>
      </c>
      <c r="F71" s="38">
        <v>1.1464000000000001</v>
      </c>
      <c r="G71" s="27">
        <v>4</v>
      </c>
      <c r="H71" s="28" t="s">
        <v>325</v>
      </c>
      <c r="I71" s="29">
        <v>5.1200000000000002E-2</v>
      </c>
      <c r="J71" s="34">
        <v>100</v>
      </c>
      <c r="K71" s="38">
        <v>0.59830000000000005</v>
      </c>
      <c r="L71" s="30">
        <v>4</v>
      </c>
      <c r="M71" s="34">
        <v>1.0004</v>
      </c>
      <c r="N71" s="30">
        <v>1.5299999999999999E-2</v>
      </c>
      <c r="O71" s="31">
        <v>0.5</v>
      </c>
    </row>
    <row r="72" spans="1:15" x14ac:dyDescent="0.2">
      <c r="A72" s="1" t="s">
        <v>318</v>
      </c>
      <c r="B72" s="9">
        <v>429554337</v>
      </c>
      <c r="C72" s="1" t="s">
        <v>1</v>
      </c>
      <c r="D72" s="2" t="s">
        <v>2</v>
      </c>
      <c r="E72" s="32">
        <v>3.0183</v>
      </c>
      <c r="F72" s="36">
        <v>3.3700000000000001E-2</v>
      </c>
      <c r="G72" s="21">
        <v>4</v>
      </c>
      <c r="H72" s="5" t="s">
        <v>325</v>
      </c>
      <c r="I72" s="6">
        <v>0.128</v>
      </c>
      <c r="J72" s="32">
        <v>6.3175999999999997</v>
      </c>
      <c r="K72" s="36">
        <v>0.17119999999999999</v>
      </c>
      <c r="L72" s="4">
        <v>4</v>
      </c>
      <c r="M72" s="32">
        <v>2.0941999999999998</v>
      </c>
      <c r="N72" s="4">
        <v>3.9300000000000002E-2</v>
      </c>
      <c r="O72" s="7">
        <v>1.3229999999999999E-7</v>
      </c>
    </row>
    <row r="73" spans="1:15" x14ac:dyDescent="0.2">
      <c r="A73" s="8" t="s">
        <v>319</v>
      </c>
      <c r="B73" s="9">
        <v>429577544</v>
      </c>
      <c r="C73" s="8" t="s">
        <v>1</v>
      </c>
      <c r="D73" s="9" t="s">
        <v>2</v>
      </c>
      <c r="E73" s="32">
        <v>1.8006</v>
      </c>
      <c r="F73" s="36">
        <v>2.6599999999999999E-2</v>
      </c>
      <c r="G73" s="19">
        <v>4</v>
      </c>
      <c r="H73" s="10" t="s">
        <v>325</v>
      </c>
      <c r="I73" s="11">
        <v>0.128</v>
      </c>
      <c r="J73" s="32">
        <v>4.9291999999999998</v>
      </c>
      <c r="K73" s="36">
        <v>0.2341</v>
      </c>
      <c r="L73" s="4">
        <v>4</v>
      </c>
      <c r="M73" s="32">
        <v>2.7425999999999999</v>
      </c>
      <c r="N73" s="4">
        <v>9.6299999999999997E-2</v>
      </c>
      <c r="O73" s="7">
        <v>4.602E-7</v>
      </c>
    </row>
    <row r="74" spans="1:15" x14ac:dyDescent="0.2">
      <c r="A74" s="8" t="s">
        <v>320</v>
      </c>
      <c r="B74" s="9">
        <v>430093547</v>
      </c>
      <c r="C74" s="8" t="s">
        <v>1</v>
      </c>
      <c r="D74" s="9" t="s">
        <v>2</v>
      </c>
      <c r="E74" s="32">
        <v>4.9743000000000004</v>
      </c>
      <c r="F74" s="36">
        <v>3.2500000000000001E-2</v>
      </c>
      <c r="G74" s="19">
        <v>4</v>
      </c>
      <c r="H74" s="10" t="s">
        <v>325</v>
      </c>
      <c r="I74" s="11">
        <v>0.128</v>
      </c>
      <c r="J74" s="32">
        <v>21.694700000000001</v>
      </c>
      <c r="K74" s="36">
        <v>0.12230000000000001</v>
      </c>
      <c r="L74" s="4">
        <v>4</v>
      </c>
      <c r="M74" s="32">
        <v>4.3616999999999999</v>
      </c>
      <c r="N74" s="4">
        <v>3.1899999999999998E-2</v>
      </c>
      <c r="O74" s="7">
        <v>1.366E-12</v>
      </c>
    </row>
    <row r="75" spans="1:15" x14ac:dyDescent="0.2">
      <c r="A75" s="8" t="s">
        <v>321</v>
      </c>
      <c r="B75" s="9">
        <v>430263664</v>
      </c>
      <c r="C75" s="8" t="s">
        <v>1</v>
      </c>
      <c r="D75" s="9" t="s">
        <v>2</v>
      </c>
      <c r="E75" s="32">
        <v>6.4673999999999996</v>
      </c>
      <c r="F75" s="36">
        <v>0.13650000000000001</v>
      </c>
      <c r="G75" s="19">
        <v>2</v>
      </c>
      <c r="H75" s="10" t="s">
        <v>325</v>
      </c>
      <c r="I75" s="11">
        <v>0.128</v>
      </c>
      <c r="J75" s="32">
        <v>21.531600000000001</v>
      </c>
      <c r="K75" s="36">
        <v>6.4600000000000005E-2</v>
      </c>
      <c r="L75" s="4">
        <v>2</v>
      </c>
      <c r="M75" s="32">
        <v>3.3298000000000001</v>
      </c>
      <c r="N75" s="4">
        <v>6.0299999999999999E-2</v>
      </c>
      <c r="O75" s="7">
        <v>1.571E-4</v>
      </c>
    </row>
    <row r="76" spans="1:15" x14ac:dyDescent="0.2">
      <c r="A76" s="8" t="s">
        <v>322</v>
      </c>
      <c r="B76" s="9">
        <v>429566674</v>
      </c>
      <c r="C76" s="8" t="s">
        <v>1</v>
      </c>
      <c r="D76" s="9" t="s">
        <v>2</v>
      </c>
      <c r="E76" s="32">
        <v>10.515700000000001</v>
      </c>
      <c r="F76" s="36">
        <v>4.3099999999999999E-2</v>
      </c>
      <c r="G76" s="19">
        <v>4</v>
      </c>
      <c r="H76" s="10" t="s">
        <v>325</v>
      </c>
      <c r="I76" s="11">
        <v>0.128</v>
      </c>
      <c r="J76" s="32">
        <v>15.2186</v>
      </c>
      <c r="K76" s="36">
        <v>0.151</v>
      </c>
      <c r="L76" s="4">
        <v>4</v>
      </c>
      <c r="M76" s="32">
        <v>1.4475</v>
      </c>
      <c r="N76" s="4">
        <v>1.7399999999999999E-2</v>
      </c>
      <c r="O76" s="7">
        <v>1.9309999999999999E-8</v>
      </c>
    </row>
    <row r="77" spans="1:15" x14ac:dyDescent="0.2">
      <c r="A77" s="8" t="s">
        <v>323</v>
      </c>
      <c r="B77" s="9">
        <v>429577910</v>
      </c>
      <c r="C77" s="8" t="s">
        <v>1</v>
      </c>
      <c r="D77" s="9" t="s">
        <v>2</v>
      </c>
      <c r="E77" s="32">
        <v>9.6374999999999993</v>
      </c>
      <c r="F77" s="36">
        <v>4.6199999999999998E-2</v>
      </c>
      <c r="G77" s="19">
        <v>2</v>
      </c>
      <c r="H77" s="10" t="s">
        <v>325</v>
      </c>
      <c r="I77" s="11">
        <v>0.128</v>
      </c>
      <c r="J77" s="32">
        <v>14.6091</v>
      </c>
      <c r="K77" s="36">
        <v>0.1022</v>
      </c>
      <c r="L77" s="4">
        <v>2</v>
      </c>
      <c r="M77" s="32">
        <v>1.5159</v>
      </c>
      <c r="N77" s="4">
        <v>3.3E-3</v>
      </c>
      <c r="O77" s="7">
        <v>2.0770000000000001E-4</v>
      </c>
    </row>
    <row r="78" spans="1:15" x14ac:dyDescent="0.2">
      <c r="A78" s="8" t="s">
        <v>5</v>
      </c>
      <c r="B78" s="9">
        <f t="shared" si="2"/>
        <v>54029</v>
      </c>
      <c r="C78" s="8" t="s">
        <v>1</v>
      </c>
      <c r="D78" s="9" t="s">
        <v>2</v>
      </c>
      <c r="E78" s="32">
        <v>0.80759999999999998</v>
      </c>
      <c r="F78" s="36">
        <v>1.9E-2</v>
      </c>
      <c r="G78" s="19">
        <v>4</v>
      </c>
      <c r="H78" s="10" t="s">
        <v>325</v>
      </c>
      <c r="I78" s="11">
        <v>0.128</v>
      </c>
      <c r="J78" s="32">
        <v>0.8286</v>
      </c>
      <c r="K78" s="36">
        <v>7.7000000000000002E-3</v>
      </c>
      <c r="L78" s="4">
        <v>4</v>
      </c>
      <c r="M78" s="32">
        <v>1.0266</v>
      </c>
      <c r="N78" s="4">
        <v>1.9E-2</v>
      </c>
      <c r="O78" s="7">
        <v>0.17399999999999999</v>
      </c>
    </row>
    <row r="79" spans="1:15" x14ac:dyDescent="0.2">
      <c r="A79" s="25" t="s">
        <v>324</v>
      </c>
      <c r="B79" s="39">
        <f t="shared" si="2"/>
        <v>1613602</v>
      </c>
      <c r="C79" s="25" t="s">
        <v>1</v>
      </c>
      <c r="D79" s="26" t="s">
        <v>2</v>
      </c>
      <c r="E79" s="34">
        <v>100</v>
      </c>
      <c r="F79" s="38">
        <v>1.6706000000000001</v>
      </c>
      <c r="G79" s="27">
        <v>8</v>
      </c>
      <c r="H79" s="28" t="s">
        <v>325</v>
      </c>
      <c r="I79" s="29">
        <v>0.128</v>
      </c>
      <c r="J79" s="34">
        <v>100</v>
      </c>
      <c r="K79" s="38">
        <v>3.3001999999999998</v>
      </c>
      <c r="L79" s="30">
        <v>8</v>
      </c>
      <c r="M79" s="34">
        <v>1.0018</v>
      </c>
      <c r="N79" s="30">
        <v>2.2200000000000001E-2</v>
      </c>
      <c r="O79" s="31">
        <v>0.5</v>
      </c>
    </row>
    <row r="80" spans="1:15" x14ac:dyDescent="0.2">
      <c r="A80" s="1" t="s">
        <v>318</v>
      </c>
      <c r="B80" s="9">
        <v>429554337</v>
      </c>
      <c r="C80" s="1" t="s">
        <v>1</v>
      </c>
      <c r="D80" s="2" t="s">
        <v>2</v>
      </c>
      <c r="E80" s="32">
        <v>3.0183</v>
      </c>
      <c r="F80" s="36">
        <v>3.3700000000000001E-2</v>
      </c>
      <c r="G80" s="21">
        <v>4</v>
      </c>
      <c r="H80" s="5" t="s">
        <v>325</v>
      </c>
      <c r="I80" s="6">
        <v>0.32</v>
      </c>
      <c r="J80" s="32">
        <v>11.4229</v>
      </c>
      <c r="K80" s="36">
        <v>0.54779999999999995</v>
      </c>
      <c r="L80" s="4">
        <v>4</v>
      </c>
      <c r="M80" s="32">
        <v>3.7934000000000001</v>
      </c>
      <c r="N80" s="4">
        <v>0.1484</v>
      </c>
      <c r="O80" s="7">
        <v>8.6939999999999996E-8</v>
      </c>
    </row>
    <row r="81" spans="1:15" x14ac:dyDescent="0.2">
      <c r="A81" s="8" t="s">
        <v>319</v>
      </c>
      <c r="B81" s="9">
        <v>429577544</v>
      </c>
      <c r="C81" s="8" t="s">
        <v>1</v>
      </c>
      <c r="D81" s="9" t="s">
        <v>2</v>
      </c>
      <c r="E81" s="32">
        <v>1.8006</v>
      </c>
      <c r="F81" s="36">
        <v>2.6599999999999999E-2</v>
      </c>
      <c r="G81" s="19">
        <v>4</v>
      </c>
      <c r="H81" s="10" t="s">
        <v>325</v>
      </c>
      <c r="I81" s="11">
        <v>0.32</v>
      </c>
      <c r="J81" s="32">
        <v>9.4117999999999995</v>
      </c>
      <c r="K81" s="36">
        <v>0.27760000000000001</v>
      </c>
      <c r="L81" s="4">
        <v>4</v>
      </c>
      <c r="M81" s="32">
        <v>5.2309999999999999</v>
      </c>
      <c r="N81" s="4">
        <v>0.1167</v>
      </c>
      <c r="O81" s="7">
        <v>1.9420000000000001E-9</v>
      </c>
    </row>
    <row r="82" spans="1:15" x14ac:dyDescent="0.2">
      <c r="A82" s="8" t="s">
        <v>320</v>
      </c>
      <c r="B82" s="9">
        <v>430093547</v>
      </c>
      <c r="C82" s="8" t="s">
        <v>1</v>
      </c>
      <c r="D82" s="9" t="s">
        <v>2</v>
      </c>
      <c r="E82" s="32">
        <v>4.9743000000000004</v>
      </c>
      <c r="F82" s="36">
        <v>3.2500000000000001E-2</v>
      </c>
      <c r="G82" s="19">
        <v>4</v>
      </c>
      <c r="H82" s="10" t="s">
        <v>325</v>
      </c>
      <c r="I82" s="11">
        <v>0.32</v>
      </c>
      <c r="J82" s="32">
        <v>37.063800000000001</v>
      </c>
      <c r="K82" s="36">
        <v>2.2559</v>
      </c>
      <c r="L82" s="4">
        <v>4</v>
      </c>
      <c r="M82" s="32">
        <v>7.4878</v>
      </c>
      <c r="N82" s="4">
        <v>0.4163</v>
      </c>
      <c r="O82" s="7">
        <v>3.5119999999999999E-8</v>
      </c>
    </row>
    <row r="83" spans="1:15" x14ac:dyDescent="0.2">
      <c r="A83" s="8" t="s">
        <v>321</v>
      </c>
      <c r="B83" s="9">
        <v>430263664</v>
      </c>
      <c r="C83" s="8" t="s">
        <v>1</v>
      </c>
      <c r="D83" s="9" t="s">
        <v>2</v>
      </c>
      <c r="E83" s="32">
        <v>6.4673999999999996</v>
      </c>
      <c r="F83" s="36">
        <v>0.13650000000000001</v>
      </c>
      <c r="G83" s="19">
        <v>2</v>
      </c>
      <c r="H83" s="10" t="s">
        <v>325</v>
      </c>
      <c r="I83" s="11">
        <v>0.32</v>
      </c>
      <c r="J83" s="32">
        <v>37.062600000000003</v>
      </c>
      <c r="K83" s="36">
        <v>0.33910000000000001</v>
      </c>
      <c r="L83" s="4">
        <v>2</v>
      </c>
      <c r="M83" s="32">
        <v>5.7310999999999996</v>
      </c>
      <c r="N83" s="4">
        <v>6.8500000000000005E-2</v>
      </c>
      <c r="O83" s="7">
        <v>8.6819999999999999E-5</v>
      </c>
    </row>
    <row r="84" spans="1:15" x14ac:dyDescent="0.2">
      <c r="A84" s="8" t="s">
        <v>322</v>
      </c>
      <c r="B84" s="9">
        <v>429566674</v>
      </c>
      <c r="C84" s="8" t="s">
        <v>1</v>
      </c>
      <c r="D84" s="9" t="s">
        <v>2</v>
      </c>
      <c r="E84" s="32">
        <v>10.515700000000001</v>
      </c>
      <c r="F84" s="36">
        <v>4.3099999999999999E-2</v>
      </c>
      <c r="G84" s="19">
        <v>4</v>
      </c>
      <c r="H84" s="10" t="s">
        <v>325</v>
      </c>
      <c r="I84" s="11">
        <v>0.32</v>
      </c>
      <c r="J84" s="32">
        <v>22.261199999999999</v>
      </c>
      <c r="K84" s="36">
        <v>0.28599999999999998</v>
      </c>
      <c r="L84" s="4">
        <v>4</v>
      </c>
      <c r="M84" s="32">
        <v>2.1173999999999999</v>
      </c>
      <c r="N84" s="4">
        <v>2.64E-2</v>
      </c>
      <c r="O84" s="7">
        <v>1.0669999999999999E-9</v>
      </c>
    </row>
    <row r="85" spans="1:15" x14ac:dyDescent="0.2">
      <c r="A85" s="8" t="s">
        <v>323</v>
      </c>
      <c r="B85" s="9">
        <v>429577910</v>
      </c>
      <c r="C85" s="8" t="s">
        <v>1</v>
      </c>
      <c r="D85" s="9" t="s">
        <v>2</v>
      </c>
      <c r="E85" s="32">
        <v>9.6374999999999993</v>
      </c>
      <c r="F85" s="36">
        <v>4.6199999999999998E-2</v>
      </c>
      <c r="G85" s="19">
        <v>2</v>
      </c>
      <c r="H85" s="10" t="s">
        <v>325</v>
      </c>
      <c r="I85" s="11">
        <v>0.32</v>
      </c>
      <c r="J85" s="32">
        <v>19.618200000000002</v>
      </c>
      <c r="K85" s="36">
        <v>1.9453</v>
      </c>
      <c r="L85" s="4">
        <v>2</v>
      </c>
      <c r="M85" s="32">
        <v>2.0466000000000002</v>
      </c>
      <c r="N85" s="4">
        <v>0.21160000000000001</v>
      </c>
      <c r="O85" s="7">
        <v>9.4470000000000005E-3</v>
      </c>
    </row>
    <row r="86" spans="1:15" x14ac:dyDescent="0.2">
      <c r="A86" s="8" t="s">
        <v>5</v>
      </c>
      <c r="B86" s="9">
        <f t="shared" si="2"/>
        <v>54029</v>
      </c>
      <c r="C86" s="8" t="s">
        <v>1</v>
      </c>
      <c r="D86" s="9" t="s">
        <v>2</v>
      </c>
      <c r="E86" s="32">
        <v>0.80759999999999998</v>
      </c>
      <c r="F86" s="36">
        <v>1.9E-2</v>
      </c>
      <c r="G86" s="19">
        <v>4</v>
      </c>
      <c r="H86" s="10" t="s">
        <v>325</v>
      </c>
      <c r="I86" s="11">
        <v>0.32</v>
      </c>
      <c r="J86" s="32">
        <v>0.75329999999999997</v>
      </c>
      <c r="K86" s="36">
        <v>7.5800000000000006E-2</v>
      </c>
      <c r="L86" s="4">
        <v>4</v>
      </c>
      <c r="M86" s="32">
        <v>0.94159999999999999</v>
      </c>
      <c r="N86" s="4">
        <v>7.4499999999999997E-2</v>
      </c>
      <c r="O86" s="7">
        <v>0.73970000000000002</v>
      </c>
    </row>
    <row r="87" spans="1:15" x14ac:dyDescent="0.2">
      <c r="A87" s="25" t="s">
        <v>324</v>
      </c>
      <c r="B87" s="39">
        <f t="shared" si="2"/>
        <v>1613602</v>
      </c>
      <c r="C87" s="25" t="s">
        <v>1</v>
      </c>
      <c r="D87" s="26" t="s">
        <v>2</v>
      </c>
      <c r="E87" s="34">
        <v>100</v>
      </c>
      <c r="F87" s="38">
        <v>1.6706000000000001</v>
      </c>
      <c r="G87" s="27">
        <v>8</v>
      </c>
      <c r="H87" s="28" t="s">
        <v>325</v>
      </c>
      <c r="I87" s="29">
        <v>0.32</v>
      </c>
      <c r="J87" s="34">
        <v>100</v>
      </c>
      <c r="K87" s="38">
        <v>5.5682</v>
      </c>
      <c r="L87" s="30">
        <v>8</v>
      </c>
      <c r="M87" s="34">
        <v>1.0099</v>
      </c>
      <c r="N87" s="30">
        <v>5.1499999999999997E-2</v>
      </c>
      <c r="O87" s="31">
        <v>0.5</v>
      </c>
    </row>
    <row r="88" spans="1:15" x14ac:dyDescent="0.2">
      <c r="A88" s="1" t="s">
        <v>318</v>
      </c>
      <c r="B88" s="9">
        <v>429554337</v>
      </c>
      <c r="C88" s="1" t="s">
        <v>1</v>
      </c>
      <c r="D88" s="2" t="s">
        <v>2</v>
      </c>
      <c r="E88" s="32">
        <v>3.0183</v>
      </c>
      <c r="F88" s="36">
        <v>3.3700000000000001E-2</v>
      </c>
      <c r="G88" s="21">
        <v>4</v>
      </c>
      <c r="H88" s="5" t="s">
        <v>325</v>
      </c>
      <c r="I88" s="6">
        <v>0.8</v>
      </c>
      <c r="J88" s="32">
        <v>20.004000000000001</v>
      </c>
      <c r="K88" s="36">
        <v>0.88029999999999997</v>
      </c>
      <c r="L88" s="4">
        <v>4</v>
      </c>
      <c r="M88" s="32">
        <v>6.6384999999999996</v>
      </c>
      <c r="N88" s="4">
        <v>0.22</v>
      </c>
      <c r="O88" s="7">
        <v>6.3659999999999997E-9</v>
      </c>
    </row>
    <row r="89" spans="1:15" x14ac:dyDescent="0.2">
      <c r="A89" s="8" t="s">
        <v>319</v>
      </c>
      <c r="B89" s="9">
        <v>429577544</v>
      </c>
      <c r="C89" s="8" t="s">
        <v>1</v>
      </c>
      <c r="D89" s="9" t="s">
        <v>2</v>
      </c>
      <c r="E89" s="32">
        <v>1.8006</v>
      </c>
      <c r="F89" s="36">
        <v>2.6599999999999999E-2</v>
      </c>
      <c r="G89" s="19">
        <v>4</v>
      </c>
      <c r="H89" s="10" t="s">
        <v>325</v>
      </c>
      <c r="I89" s="11">
        <v>0.8</v>
      </c>
      <c r="J89" s="32">
        <v>17.910699999999999</v>
      </c>
      <c r="K89" s="36">
        <v>0.46360000000000001</v>
      </c>
      <c r="L89" s="4">
        <v>4</v>
      </c>
      <c r="M89" s="32">
        <v>9.9496000000000002</v>
      </c>
      <c r="N89" s="4">
        <v>0.1245</v>
      </c>
      <c r="O89" s="7">
        <v>1.553E-10</v>
      </c>
    </row>
    <row r="90" spans="1:15" x14ac:dyDescent="0.2">
      <c r="A90" s="8" t="s">
        <v>320</v>
      </c>
      <c r="B90" s="9">
        <v>430093547</v>
      </c>
      <c r="C90" s="8" t="s">
        <v>1</v>
      </c>
      <c r="D90" s="9" t="s">
        <v>2</v>
      </c>
      <c r="E90" s="32">
        <v>4.9743000000000004</v>
      </c>
      <c r="F90" s="36">
        <v>3.2500000000000001E-2</v>
      </c>
      <c r="G90" s="19">
        <v>4</v>
      </c>
      <c r="H90" s="10" t="s">
        <v>325</v>
      </c>
      <c r="I90" s="11">
        <v>0.8</v>
      </c>
      <c r="J90" s="32">
        <v>55.480699999999999</v>
      </c>
      <c r="K90" s="36">
        <v>0.87509999999999999</v>
      </c>
      <c r="L90" s="4">
        <v>4</v>
      </c>
      <c r="M90" s="32">
        <v>11.1563</v>
      </c>
      <c r="N90" s="4">
        <v>0.14380000000000001</v>
      </c>
      <c r="O90" s="7">
        <v>4.1020000000000001E-12</v>
      </c>
    </row>
    <row r="91" spans="1:15" x14ac:dyDescent="0.2">
      <c r="A91" s="8" t="s">
        <v>321</v>
      </c>
      <c r="B91" s="9">
        <v>430263664</v>
      </c>
      <c r="C91" s="8" t="s">
        <v>1</v>
      </c>
      <c r="D91" s="9" t="s">
        <v>2</v>
      </c>
      <c r="E91" s="32">
        <v>6.4673999999999996</v>
      </c>
      <c r="F91" s="36">
        <v>0.13650000000000001</v>
      </c>
      <c r="G91" s="19">
        <v>2</v>
      </c>
      <c r="H91" s="10" t="s">
        <v>325</v>
      </c>
      <c r="I91" s="11">
        <v>0.8</v>
      </c>
      <c r="J91" s="32">
        <v>52.272399999999998</v>
      </c>
      <c r="K91" s="36">
        <v>0.72840000000000005</v>
      </c>
      <c r="L91" s="4">
        <v>2</v>
      </c>
      <c r="M91" s="32">
        <v>8.0827000000000009</v>
      </c>
      <c r="N91" s="4">
        <v>5.8000000000000003E-2</v>
      </c>
      <c r="O91" s="7">
        <v>7.3239999999999997E-5</v>
      </c>
    </row>
    <row r="92" spans="1:15" x14ac:dyDescent="0.2">
      <c r="A92" s="8" t="s">
        <v>322</v>
      </c>
      <c r="B92" s="9">
        <v>429566674</v>
      </c>
      <c r="C92" s="8" t="s">
        <v>1</v>
      </c>
      <c r="D92" s="9" t="s">
        <v>2</v>
      </c>
      <c r="E92" s="32">
        <v>10.515700000000001</v>
      </c>
      <c r="F92" s="36">
        <v>4.3099999999999999E-2</v>
      </c>
      <c r="G92" s="19">
        <v>4</v>
      </c>
      <c r="H92" s="10" t="s">
        <v>325</v>
      </c>
      <c r="I92" s="11">
        <v>0.8</v>
      </c>
      <c r="J92" s="32">
        <v>31.447399999999998</v>
      </c>
      <c r="K92" s="36">
        <v>0.37240000000000001</v>
      </c>
      <c r="L92" s="4">
        <v>4</v>
      </c>
      <c r="M92" s="32">
        <v>2.9910999999999999</v>
      </c>
      <c r="N92" s="4">
        <v>3.4000000000000002E-2</v>
      </c>
      <c r="O92" s="7">
        <v>7.5359999999999999E-11</v>
      </c>
    </row>
    <row r="93" spans="1:15" x14ac:dyDescent="0.2">
      <c r="A93" s="8" t="s">
        <v>323</v>
      </c>
      <c r="B93" s="9">
        <v>429577910</v>
      </c>
      <c r="C93" s="8" t="s">
        <v>1</v>
      </c>
      <c r="D93" s="9" t="s">
        <v>2</v>
      </c>
      <c r="E93" s="32">
        <v>9.6374999999999993</v>
      </c>
      <c r="F93" s="36">
        <v>4.6199999999999998E-2</v>
      </c>
      <c r="G93" s="19">
        <v>2</v>
      </c>
      <c r="H93" s="10" t="s">
        <v>325</v>
      </c>
      <c r="I93" s="11">
        <v>0.8</v>
      </c>
      <c r="J93" s="32">
        <v>29.311</v>
      </c>
      <c r="K93" s="36">
        <v>0.378</v>
      </c>
      <c r="L93" s="4">
        <v>2</v>
      </c>
      <c r="M93" s="32">
        <v>3.0417999999999998</v>
      </c>
      <c r="N93" s="4">
        <v>5.3800000000000001E-2</v>
      </c>
      <c r="O93" s="7">
        <v>7.6470000000000005E-5</v>
      </c>
    </row>
    <row r="94" spans="1:15" x14ac:dyDescent="0.2">
      <c r="A94" s="8" t="s">
        <v>5</v>
      </c>
      <c r="B94" s="9">
        <f t="shared" si="2"/>
        <v>54029</v>
      </c>
      <c r="C94" s="8" t="s">
        <v>1</v>
      </c>
      <c r="D94" s="9" t="s">
        <v>2</v>
      </c>
      <c r="E94" s="32">
        <v>0.80759999999999998</v>
      </c>
      <c r="F94" s="36">
        <v>1.9E-2</v>
      </c>
      <c r="G94" s="19">
        <v>4</v>
      </c>
      <c r="H94" s="10" t="s">
        <v>325</v>
      </c>
      <c r="I94" s="11">
        <v>0.8</v>
      </c>
      <c r="J94" s="32">
        <v>0.74260000000000004</v>
      </c>
      <c r="K94" s="36">
        <v>1.5100000000000001E-2</v>
      </c>
      <c r="L94" s="4">
        <v>4</v>
      </c>
      <c r="M94" s="32">
        <v>0.91990000000000005</v>
      </c>
      <c r="N94" s="4">
        <v>1.3899999999999999E-2</v>
      </c>
      <c r="O94" s="7">
        <v>0.98229999999999995</v>
      </c>
    </row>
    <row r="95" spans="1:15" x14ac:dyDescent="0.2">
      <c r="A95" s="25" t="s">
        <v>324</v>
      </c>
      <c r="B95" s="39">
        <f t="shared" si="2"/>
        <v>1613602</v>
      </c>
      <c r="C95" s="25" t="s">
        <v>1</v>
      </c>
      <c r="D95" s="26" t="s">
        <v>2</v>
      </c>
      <c r="E95" s="34">
        <v>100</v>
      </c>
      <c r="F95" s="38">
        <v>1.6706000000000001</v>
      </c>
      <c r="G95" s="27">
        <v>8</v>
      </c>
      <c r="H95" s="28" t="s">
        <v>325</v>
      </c>
      <c r="I95" s="29">
        <v>0.8</v>
      </c>
      <c r="J95" s="34">
        <v>100</v>
      </c>
      <c r="K95" s="38">
        <v>2.1793999999999998</v>
      </c>
      <c r="L95" s="30">
        <v>8</v>
      </c>
      <c r="M95" s="34">
        <v>1.0004</v>
      </c>
      <c r="N95" s="30">
        <v>1.0999999999999999E-2</v>
      </c>
      <c r="O95" s="31">
        <v>0.5</v>
      </c>
    </row>
    <row r="96" spans="1:15" x14ac:dyDescent="0.2">
      <c r="A96" s="1" t="s">
        <v>318</v>
      </c>
      <c r="B96" s="9">
        <v>429554337</v>
      </c>
      <c r="C96" s="1" t="s">
        <v>1</v>
      </c>
      <c r="D96" s="2" t="s">
        <v>2</v>
      </c>
      <c r="E96" s="32">
        <v>3.0183</v>
      </c>
      <c r="F96" s="36">
        <v>3.3700000000000001E-2</v>
      </c>
      <c r="G96" s="21">
        <v>4</v>
      </c>
      <c r="H96" s="5" t="s">
        <v>325</v>
      </c>
      <c r="I96" s="6">
        <v>2</v>
      </c>
      <c r="J96" s="32">
        <v>39.789200000000001</v>
      </c>
      <c r="K96" s="36">
        <v>5.6336000000000004</v>
      </c>
      <c r="L96" s="4">
        <v>4</v>
      </c>
      <c r="M96" s="32">
        <v>13.601599999999999</v>
      </c>
      <c r="N96" s="4">
        <v>1.7609999999999999</v>
      </c>
      <c r="O96" s="7">
        <v>1.9539999999999998E-6</v>
      </c>
    </row>
    <row r="97" spans="1:17" x14ac:dyDescent="0.2">
      <c r="A97" s="8" t="s">
        <v>319</v>
      </c>
      <c r="B97" s="9">
        <v>429577544</v>
      </c>
      <c r="C97" s="8" t="s">
        <v>1</v>
      </c>
      <c r="D97" s="9" t="s">
        <v>2</v>
      </c>
      <c r="E97" s="32">
        <v>1.8006</v>
      </c>
      <c r="F97" s="36">
        <v>2.6599999999999999E-2</v>
      </c>
      <c r="G97" s="19">
        <v>4</v>
      </c>
      <c r="H97" s="10" t="s">
        <v>325</v>
      </c>
      <c r="I97" s="11">
        <v>2</v>
      </c>
      <c r="J97" s="32">
        <v>41.871600000000001</v>
      </c>
      <c r="K97" s="36">
        <v>2.1818</v>
      </c>
      <c r="L97" s="4">
        <v>4</v>
      </c>
      <c r="M97" s="32">
        <v>23.371700000000001</v>
      </c>
      <c r="N97" s="4">
        <v>1.2984</v>
      </c>
      <c r="O97" s="7">
        <v>1.1309999999999999E-9</v>
      </c>
    </row>
    <row r="98" spans="1:17" x14ac:dyDescent="0.2">
      <c r="A98" s="8" t="s">
        <v>320</v>
      </c>
      <c r="B98" s="9">
        <v>430093547</v>
      </c>
      <c r="C98" s="8" t="s">
        <v>1</v>
      </c>
      <c r="D98" s="9" t="s">
        <v>2</v>
      </c>
      <c r="E98" s="32">
        <v>4.9743000000000004</v>
      </c>
      <c r="F98" s="36">
        <v>3.2500000000000001E-2</v>
      </c>
      <c r="G98" s="19">
        <v>4</v>
      </c>
      <c r="H98" s="10" t="s">
        <v>325</v>
      </c>
      <c r="I98" s="11">
        <v>2</v>
      </c>
      <c r="J98" s="32">
        <v>83.783799999999999</v>
      </c>
      <c r="K98" s="36">
        <v>3.1495000000000002</v>
      </c>
      <c r="L98" s="4">
        <v>4</v>
      </c>
      <c r="M98" s="32">
        <v>16.869700000000002</v>
      </c>
      <c r="N98" s="4">
        <v>0.53539999999999999</v>
      </c>
      <c r="O98" s="7">
        <v>2.4290000000000001E-10</v>
      </c>
    </row>
    <row r="99" spans="1:17" x14ac:dyDescent="0.2">
      <c r="A99" s="8" t="s">
        <v>321</v>
      </c>
      <c r="B99" s="9">
        <v>430263664</v>
      </c>
      <c r="C99" s="8" t="s">
        <v>1</v>
      </c>
      <c r="D99" s="9" t="s">
        <v>2</v>
      </c>
      <c r="E99" s="32">
        <v>6.4673999999999996</v>
      </c>
      <c r="F99" s="36">
        <v>0.13650000000000001</v>
      </c>
      <c r="G99" s="19">
        <v>2</v>
      </c>
      <c r="H99" s="10" t="s">
        <v>325</v>
      </c>
      <c r="I99" s="11">
        <v>2</v>
      </c>
      <c r="J99" s="32">
        <v>80.505499999999998</v>
      </c>
      <c r="K99" s="36">
        <v>2.2240000000000002</v>
      </c>
      <c r="L99" s="4">
        <v>2</v>
      </c>
      <c r="M99" s="32">
        <v>12.4482</v>
      </c>
      <c r="N99" s="4">
        <v>8.1100000000000005E-2</v>
      </c>
      <c r="O99" s="7">
        <v>9.5019999999999995E-5</v>
      </c>
    </row>
    <row r="100" spans="1:17" x14ac:dyDescent="0.2">
      <c r="A100" s="8" t="s">
        <v>322</v>
      </c>
      <c r="B100" s="9">
        <v>429566674</v>
      </c>
      <c r="C100" s="8" t="s">
        <v>1</v>
      </c>
      <c r="D100" s="9" t="s">
        <v>2</v>
      </c>
      <c r="E100" s="32">
        <v>10.515700000000001</v>
      </c>
      <c r="F100" s="36">
        <v>4.3099999999999999E-2</v>
      </c>
      <c r="G100" s="19">
        <v>4</v>
      </c>
      <c r="H100" s="10" t="s">
        <v>325</v>
      </c>
      <c r="I100" s="11">
        <v>2</v>
      </c>
      <c r="J100" s="32">
        <v>55.9711</v>
      </c>
      <c r="K100" s="36">
        <v>1.2983</v>
      </c>
      <c r="L100" s="4">
        <v>4</v>
      </c>
      <c r="M100" s="32">
        <v>5.3259999999999996</v>
      </c>
      <c r="N100" s="4">
        <v>0.11</v>
      </c>
      <c r="O100" s="7">
        <v>2.7149999999999999E-10</v>
      </c>
    </row>
    <row r="101" spans="1:17" x14ac:dyDescent="0.2">
      <c r="A101" s="8" t="s">
        <v>323</v>
      </c>
      <c r="B101" s="9">
        <v>429577910</v>
      </c>
      <c r="C101" s="8" t="s">
        <v>1</v>
      </c>
      <c r="D101" s="9" t="s">
        <v>2</v>
      </c>
      <c r="E101" s="32">
        <v>9.6374999999999993</v>
      </c>
      <c r="F101" s="36">
        <v>4.6199999999999998E-2</v>
      </c>
      <c r="G101" s="19">
        <v>2</v>
      </c>
      <c r="H101" s="10" t="s">
        <v>325</v>
      </c>
      <c r="I101" s="11">
        <v>2</v>
      </c>
      <c r="J101" s="32">
        <v>50.172499999999999</v>
      </c>
      <c r="K101" s="36">
        <v>3.5207000000000002</v>
      </c>
      <c r="L101" s="4">
        <v>2</v>
      </c>
      <c r="M101" s="32">
        <v>5.2206000000000001</v>
      </c>
      <c r="N101" s="4">
        <v>0.39029999999999998</v>
      </c>
      <c r="O101" s="7">
        <v>9.0479999999999998E-4</v>
      </c>
    </row>
    <row r="102" spans="1:17" x14ac:dyDescent="0.2">
      <c r="A102" s="8" t="s">
        <v>5</v>
      </c>
      <c r="B102" s="9">
        <f t="shared" si="2"/>
        <v>54029</v>
      </c>
      <c r="C102" s="8" t="s">
        <v>1</v>
      </c>
      <c r="D102" s="9" t="s">
        <v>2</v>
      </c>
      <c r="E102" s="32">
        <v>0.80759999999999998</v>
      </c>
      <c r="F102" s="36">
        <v>1.9E-2</v>
      </c>
      <c r="G102" s="19">
        <v>4</v>
      </c>
      <c r="H102" s="10" t="s">
        <v>325</v>
      </c>
      <c r="I102" s="11">
        <v>2</v>
      </c>
      <c r="J102" s="32">
        <v>0.74270000000000003</v>
      </c>
      <c r="K102" s="36">
        <v>6.6900000000000001E-2</v>
      </c>
      <c r="L102" s="4">
        <v>4</v>
      </c>
      <c r="M102" s="32">
        <v>0.93230000000000002</v>
      </c>
      <c r="N102" s="4">
        <v>8.4099999999999994E-2</v>
      </c>
      <c r="O102" s="7">
        <v>0.77959999999999996</v>
      </c>
    </row>
    <row r="103" spans="1:17" x14ac:dyDescent="0.2">
      <c r="A103" s="25" t="s">
        <v>324</v>
      </c>
      <c r="B103" s="39">
        <f t="shared" si="2"/>
        <v>1613602</v>
      </c>
      <c r="C103" s="25" t="s">
        <v>1</v>
      </c>
      <c r="D103" s="26" t="s">
        <v>2</v>
      </c>
      <c r="E103" s="34">
        <v>100</v>
      </c>
      <c r="F103" s="38">
        <v>1.6706000000000001</v>
      </c>
      <c r="G103" s="27">
        <v>8</v>
      </c>
      <c r="H103" s="28" t="s">
        <v>325</v>
      </c>
      <c r="I103" s="29">
        <v>2</v>
      </c>
      <c r="J103" s="34">
        <v>100</v>
      </c>
      <c r="K103" s="38">
        <v>7.0928000000000004</v>
      </c>
      <c r="L103" s="30">
        <v>8</v>
      </c>
      <c r="M103" s="34">
        <v>1.0184</v>
      </c>
      <c r="N103" s="30">
        <v>6.7799999999999999E-2</v>
      </c>
      <c r="O103" s="31">
        <v>0.5</v>
      </c>
    </row>
    <row r="104" spans="1:17" x14ac:dyDescent="0.2">
      <c r="A104" s="1" t="s">
        <v>318</v>
      </c>
      <c r="B104" s="9">
        <v>429554337</v>
      </c>
      <c r="C104" s="1" t="s">
        <v>1</v>
      </c>
      <c r="D104" s="2" t="s">
        <v>2</v>
      </c>
      <c r="E104" s="32">
        <v>3.0183</v>
      </c>
      <c r="F104" s="36">
        <v>3.3700000000000001E-2</v>
      </c>
      <c r="G104" s="21">
        <v>4</v>
      </c>
      <c r="H104" s="5" t="s">
        <v>325</v>
      </c>
      <c r="I104" s="6">
        <v>5</v>
      </c>
      <c r="J104" s="32">
        <v>62.639200000000002</v>
      </c>
      <c r="K104" s="36">
        <v>4.7039999999999997</v>
      </c>
      <c r="L104" s="4">
        <v>4</v>
      </c>
      <c r="M104" s="32">
        <v>20.8886</v>
      </c>
      <c r="N104" s="4">
        <v>1.3560000000000001</v>
      </c>
      <c r="O104" s="7">
        <v>8.6759999999999994E-9</v>
      </c>
      <c r="Q104" s="40"/>
    </row>
    <row r="105" spans="1:17" x14ac:dyDescent="0.2">
      <c r="A105" s="8" t="s">
        <v>319</v>
      </c>
      <c r="B105" s="9">
        <v>429577544</v>
      </c>
      <c r="C105" s="8" t="s">
        <v>1</v>
      </c>
      <c r="D105" s="9" t="s">
        <v>2</v>
      </c>
      <c r="E105" s="32">
        <v>1.8006</v>
      </c>
      <c r="F105" s="36">
        <v>2.6599999999999999E-2</v>
      </c>
      <c r="G105" s="19">
        <v>4</v>
      </c>
      <c r="H105" s="10" t="s">
        <v>325</v>
      </c>
      <c r="I105" s="11">
        <v>5</v>
      </c>
      <c r="J105" s="32">
        <v>58.9574</v>
      </c>
      <c r="K105" s="36">
        <v>2.9868000000000001</v>
      </c>
      <c r="L105" s="4">
        <v>4</v>
      </c>
      <c r="M105" s="32">
        <v>32.887099999999997</v>
      </c>
      <c r="N105" s="4">
        <v>1.71</v>
      </c>
      <c r="O105" s="7">
        <v>4.8499999999999998E-10</v>
      </c>
      <c r="Q105" s="40"/>
    </row>
    <row r="106" spans="1:17" x14ac:dyDescent="0.2">
      <c r="A106" s="8" t="s">
        <v>320</v>
      </c>
      <c r="B106" s="9">
        <v>430093547</v>
      </c>
      <c r="C106" s="8" t="s">
        <v>1</v>
      </c>
      <c r="D106" s="9" t="s">
        <v>2</v>
      </c>
      <c r="E106" s="32">
        <v>4.9743000000000004</v>
      </c>
      <c r="F106" s="36">
        <v>3.2500000000000001E-2</v>
      </c>
      <c r="G106" s="19">
        <v>4</v>
      </c>
      <c r="H106" s="10" t="s">
        <v>325</v>
      </c>
      <c r="I106" s="11">
        <v>5</v>
      </c>
      <c r="J106" s="32">
        <v>72.451800000000006</v>
      </c>
      <c r="K106" s="36">
        <v>5.7343000000000002</v>
      </c>
      <c r="L106" s="4">
        <v>4</v>
      </c>
      <c r="M106" s="32">
        <v>14.6873</v>
      </c>
      <c r="N106" s="4">
        <v>1.0881000000000001</v>
      </c>
      <c r="O106" s="7">
        <v>2.3129999999999999E-8</v>
      </c>
      <c r="Q106" s="40"/>
    </row>
    <row r="107" spans="1:17" x14ac:dyDescent="0.2">
      <c r="A107" s="8" t="s">
        <v>321</v>
      </c>
      <c r="B107" s="9">
        <v>430263664</v>
      </c>
      <c r="C107" s="8" t="s">
        <v>1</v>
      </c>
      <c r="D107" s="9" t="s">
        <v>2</v>
      </c>
      <c r="E107" s="32">
        <v>6.4673999999999996</v>
      </c>
      <c r="F107" s="36">
        <v>0.13650000000000001</v>
      </c>
      <c r="G107" s="19">
        <v>2</v>
      </c>
      <c r="H107" s="10" t="s">
        <v>325</v>
      </c>
      <c r="I107" s="11">
        <v>5</v>
      </c>
      <c r="J107" s="32">
        <v>68.554500000000004</v>
      </c>
      <c r="K107" s="36">
        <v>2.2616000000000001</v>
      </c>
      <c r="L107" s="4">
        <v>2</v>
      </c>
      <c r="M107" s="32">
        <v>10.615500000000001</v>
      </c>
      <c r="N107" s="4">
        <v>0.57369999999999999</v>
      </c>
      <c r="O107" s="7">
        <v>1.3750000000000001E-4</v>
      </c>
      <c r="Q107" s="40"/>
    </row>
    <row r="108" spans="1:17" x14ac:dyDescent="0.2">
      <c r="A108" s="8" t="s">
        <v>322</v>
      </c>
      <c r="B108" s="9">
        <v>429566674</v>
      </c>
      <c r="C108" s="8" t="s">
        <v>1</v>
      </c>
      <c r="D108" s="9" t="s">
        <v>2</v>
      </c>
      <c r="E108" s="32">
        <v>10.515700000000001</v>
      </c>
      <c r="F108" s="36">
        <v>4.3099999999999999E-2</v>
      </c>
      <c r="G108" s="19">
        <v>4</v>
      </c>
      <c r="H108" s="10" t="s">
        <v>325</v>
      </c>
      <c r="I108" s="11">
        <v>5</v>
      </c>
      <c r="J108" s="32">
        <v>70.954499999999996</v>
      </c>
      <c r="K108" s="36">
        <v>2.2018</v>
      </c>
      <c r="L108" s="4">
        <v>4</v>
      </c>
      <c r="M108" s="32">
        <v>6.7580999999999998</v>
      </c>
      <c r="N108" s="4">
        <v>0.215</v>
      </c>
      <c r="O108" s="7">
        <v>7.3530000000000004E-10</v>
      </c>
      <c r="Q108" s="40"/>
    </row>
    <row r="109" spans="1:17" x14ac:dyDescent="0.2">
      <c r="A109" s="8" t="s">
        <v>323</v>
      </c>
      <c r="B109" s="9">
        <v>429577910</v>
      </c>
      <c r="C109" s="8" t="s">
        <v>1</v>
      </c>
      <c r="D109" s="9" t="s">
        <v>2</v>
      </c>
      <c r="E109" s="32">
        <v>9.6374999999999993</v>
      </c>
      <c r="F109" s="36">
        <v>4.6199999999999998E-2</v>
      </c>
      <c r="G109" s="19">
        <v>2</v>
      </c>
      <c r="H109" s="10" t="s">
        <v>325</v>
      </c>
      <c r="I109" s="11">
        <v>5</v>
      </c>
      <c r="J109" s="32">
        <v>71.072599999999994</v>
      </c>
      <c r="K109" s="36">
        <v>0.96120000000000005</v>
      </c>
      <c r="L109" s="4">
        <v>2</v>
      </c>
      <c r="M109" s="32">
        <v>7.3757999999999999</v>
      </c>
      <c r="N109" s="4">
        <v>0.1351</v>
      </c>
      <c r="O109" s="7">
        <v>2.5780000000000001E-5</v>
      </c>
      <c r="Q109" s="40"/>
    </row>
    <row r="110" spans="1:17" x14ac:dyDescent="0.2">
      <c r="A110" s="8" t="s">
        <v>5</v>
      </c>
      <c r="B110" s="9">
        <f t="shared" si="2"/>
        <v>54029</v>
      </c>
      <c r="C110" s="8" t="s">
        <v>1</v>
      </c>
      <c r="D110" s="9" t="s">
        <v>2</v>
      </c>
      <c r="E110" s="32">
        <v>0.80759999999999998</v>
      </c>
      <c r="F110" s="36">
        <v>1.9E-2</v>
      </c>
      <c r="G110" s="19">
        <v>4</v>
      </c>
      <c r="H110" s="10" t="s">
        <v>325</v>
      </c>
      <c r="I110" s="11">
        <v>5</v>
      </c>
      <c r="J110" s="32">
        <v>0.66459999999999997</v>
      </c>
      <c r="K110" s="36">
        <v>1.32E-2</v>
      </c>
      <c r="L110" s="4">
        <v>4</v>
      </c>
      <c r="M110" s="32">
        <v>0.82420000000000004</v>
      </c>
      <c r="N110" s="4">
        <v>2.7699999999999999E-2</v>
      </c>
      <c r="O110" s="7">
        <v>0.99960000000000004</v>
      </c>
      <c r="Q110" s="40"/>
    </row>
    <row r="111" spans="1:17" ht="17" thickBot="1" x14ac:dyDescent="0.25">
      <c r="A111" s="12" t="s">
        <v>324</v>
      </c>
      <c r="B111" s="13">
        <f t="shared" si="2"/>
        <v>1613602</v>
      </c>
      <c r="C111" s="12" t="s">
        <v>1</v>
      </c>
      <c r="D111" s="13" t="s">
        <v>2</v>
      </c>
      <c r="E111" s="33">
        <v>100</v>
      </c>
      <c r="F111" s="37">
        <v>1.6706000000000001</v>
      </c>
      <c r="G111" s="15">
        <v>8</v>
      </c>
      <c r="H111" s="16" t="s">
        <v>325</v>
      </c>
      <c r="I111" s="17">
        <v>5</v>
      </c>
      <c r="J111" s="33">
        <v>100</v>
      </c>
      <c r="K111" s="37">
        <v>1.9682999999999999</v>
      </c>
      <c r="L111" s="15">
        <v>8</v>
      </c>
      <c r="M111" s="33">
        <v>1.0004999999999999</v>
      </c>
      <c r="N111" s="15">
        <v>1.2E-2</v>
      </c>
      <c r="O111" s="18">
        <v>0.5</v>
      </c>
      <c r="Q111" s="40"/>
    </row>
  </sheetData>
  <mergeCells count="16">
    <mergeCell ref="O2:O3"/>
    <mergeCell ref="M1:N1"/>
    <mergeCell ref="E2:F2"/>
    <mergeCell ref="G2:G3"/>
    <mergeCell ref="H2:H3"/>
    <mergeCell ref="I2:I3"/>
    <mergeCell ref="J2:K2"/>
    <mergeCell ref="L2:L3"/>
    <mergeCell ref="M2:M3"/>
    <mergeCell ref="N2:N3"/>
    <mergeCell ref="H1:L1"/>
    <mergeCell ref="A1:A3"/>
    <mergeCell ref="B1:B3"/>
    <mergeCell ref="C1:C3"/>
    <mergeCell ref="D1:D3"/>
    <mergeCell ref="E1:G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gnan Xiang</dc:creator>
  <cp:lastModifiedBy>Microsoft Office User</cp:lastModifiedBy>
  <dcterms:created xsi:type="dcterms:W3CDTF">2019-05-01T18:36:17Z</dcterms:created>
  <dcterms:modified xsi:type="dcterms:W3CDTF">2021-01-24T11:35:08Z</dcterms:modified>
</cp:coreProperties>
</file>